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rler.PRODI\Desktop\SourceData_Figure2AB\"/>
    </mc:Choice>
  </mc:AlternateContent>
  <xr:revisionPtr revIDLastSave="0" documentId="13_ncr:1_{18837F88-EE27-4DB0-91C4-A4168BD4BC50}" xr6:coauthVersionLast="47" xr6:coauthVersionMax="47" xr10:uidLastSave="{00000000-0000-0000-0000-000000000000}"/>
  <bookViews>
    <workbookView xWindow="-120" yWindow="-120" windowWidth="29040" windowHeight="15720" xr2:uid="{75F69130-4F2B-4BB1-86B6-A321989A3586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2" i="1" l="1"/>
  <c r="O12" i="1"/>
  <c r="N12" i="1"/>
  <c r="P11" i="1"/>
  <c r="O11" i="1"/>
  <c r="N11" i="1"/>
</calcChain>
</file>

<file path=xl/sharedStrings.xml><?xml version="1.0" encoding="utf-8"?>
<sst xmlns="http://schemas.openxmlformats.org/spreadsheetml/2006/main" count="26" uniqueCount="18">
  <si>
    <t>Source Data</t>
  </si>
  <si>
    <t>Panel A</t>
  </si>
  <si>
    <t>X</t>
  </si>
  <si>
    <t>Y</t>
  </si>
  <si>
    <t>Panel B</t>
  </si>
  <si>
    <t>Figure 2</t>
  </si>
  <si>
    <t>Kinetics</t>
  </si>
  <si>
    <t>PD CSF</t>
  </si>
  <si>
    <t>PD CSF (2.run)</t>
  </si>
  <si>
    <t>Spectra</t>
  </si>
  <si>
    <t>CSF Sample</t>
  </si>
  <si>
    <t>Replicate 1</t>
  </si>
  <si>
    <t>Replicate 2</t>
  </si>
  <si>
    <t>pg/ml</t>
  </si>
  <si>
    <t>CSF Supernatant (+Ab)</t>
  </si>
  <si>
    <t>CSF Supernatant (-Ab)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2" borderId="0" xfId="0" applyFont="1" applyFill="1"/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 vertical="center"/>
    </xf>
    <xf numFmtId="11" fontId="0" fillId="0" borderId="0" xfId="0" quotePrefix="1" applyNumberFormat="1" applyAlignment="1">
      <alignment horizontal="center"/>
    </xf>
    <xf numFmtId="11" fontId="0" fillId="0" borderId="0" xfId="0" quotePrefix="1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CDAF9-421D-4353-AB03-BF574B1E7D25}">
  <dimension ref="B3:P674"/>
  <sheetViews>
    <sheetView tabSelected="1" topLeftCell="A7" workbookViewId="0">
      <selection activeCell="M23" sqref="M23"/>
    </sheetView>
  </sheetViews>
  <sheetFormatPr baseColWidth="10" defaultRowHeight="15" x14ac:dyDescent="0.25"/>
  <cols>
    <col min="3" max="3" width="13" bestFit="1" customWidth="1"/>
    <col min="5" max="5" width="13" bestFit="1" customWidth="1"/>
    <col min="8" max="8" width="11.42578125" style="2"/>
    <col min="9" max="9" width="13" style="2" bestFit="1" customWidth="1"/>
    <col min="10" max="10" width="11.42578125" style="2"/>
    <col min="11" max="11" width="13" style="2" bestFit="1" customWidth="1"/>
    <col min="14" max="14" width="13.7109375" customWidth="1"/>
    <col min="15" max="15" width="24.140625" customWidth="1"/>
    <col min="16" max="16" width="25.28515625" customWidth="1"/>
  </cols>
  <sheetData>
    <row r="3" spans="2:16" x14ac:dyDescent="0.25">
      <c r="B3" s="4" t="s">
        <v>5</v>
      </c>
      <c r="C3" s="4" t="s">
        <v>0</v>
      </c>
    </row>
    <row r="6" spans="2:16" x14ac:dyDescent="0.25">
      <c r="B6" s="3" t="s">
        <v>1</v>
      </c>
      <c r="C6" t="s">
        <v>6</v>
      </c>
      <c r="H6" s="2" t="s">
        <v>9</v>
      </c>
      <c r="I6" s="5"/>
      <c r="M6" s="3" t="s">
        <v>4</v>
      </c>
    </row>
    <row r="8" spans="2:16" x14ac:dyDescent="0.25">
      <c r="B8" s="10" t="s">
        <v>7</v>
      </c>
      <c r="C8" s="10"/>
      <c r="D8" s="10" t="s">
        <v>8</v>
      </c>
      <c r="E8" s="10"/>
      <c r="F8" s="10"/>
      <c r="G8" s="10"/>
      <c r="H8" s="10" t="s">
        <v>7</v>
      </c>
      <c r="I8" s="10"/>
      <c r="J8" s="10" t="s">
        <v>8</v>
      </c>
      <c r="K8" s="10"/>
      <c r="M8" s="5" t="s">
        <v>13</v>
      </c>
      <c r="N8" s="1" t="s">
        <v>10</v>
      </c>
      <c r="O8" s="1" t="s">
        <v>14</v>
      </c>
      <c r="P8" s="1" t="s">
        <v>15</v>
      </c>
    </row>
    <row r="9" spans="2:16" x14ac:dyDescent="0.25">
      <c r="B9" s="2" t="s">
        <v>2</v>
      </c>
      <c r="C9" s="2" t="s">
        <v>3</v>
      </c>
      <c r="D9" s="2" t="s">
        <v>2</v>
      </c>
      <c r="E9" s="2" t="s">
        <v>3</v>
      </c>
      <c r="F9" s="2"/>
      <c r="G9" s="2"/>
      <c r="H9" s="2" t="s">
        <v>2</v>
      </c>
      <c r="I9" s="2" t="s">
        <v>3</v>
      </c>
      <c r="J9" s="2" t="s">
        <v>2</v>
      </c>
      <c r="K9" s="2" t="s">
        <v>3</v>
      </c>
      <c r="L9" s="2"/>
      <c r="M9" s="2" t="s">
        <v>11</v>
      </c>
      <c r="N9" s="6">
        <v>1159.83</v>
      </c>
      <c r="O9" s="7">
        <v>147.04</v>
      </c>
      <c r="P9" s="7">
        <v>1055.96</v>
      </c>
    </row>
    <row r="10" spans="2:16" x14ac:dyDescent="0.25">
      <c r="B10" s="9">
        <v>120.628</v>
      </c>
      <c r="C10" s="13">
        <v>-7.8559000000000005E-6</v>
      </c>
      <c r="D10" s="7">
        <v>122.65900000000001</v>
      </c>
      <c r="E10" s="14">
        <v>-5.2585999999999999E-6</v>
      </c>
      <c r="H10" s="6">
        <v>1800.20903</v>
      </c>
      <c r="I10" s="12">
        <v>3.3704400000000002E-6</v>
      </c>
      <c r="J10" s="6">
        <v>1800.2191769775</v>
      </c>
      <c r="K10" s="13">
        <v>-3.2772999999999999E-6</v>
      </c>
      <c r="M10" s="2" t="s">
        <v>12</v>
      </c>
      <c r="N10" s="7">
        <v>1234.7</v>
      </c>
      <c r="O10" s="7">
        <v>175.87</v>
      </c>
      <c r="P10" s="7">
        <v>1093.6099999999999</v>
      </c>
    </row>
    <row r="11" spans="2:16" x14ac:dyDescent="0.25">
      <c r="B11" s="9">
        <v>124.03100000000001</v>
      </c>
      <c r="C11" s="13">
        <v>-6.0493499999999999E-5</v>
      </c>
      <c r="D11" s="7">
        <v>126.062</v>
      </c>
      <c r="E11" s="14">
        <v>-2.9876700000000001E-5</v>
      </c>
      <c r="H11" s="6">
        <v>1799.7269200000001</v>
      </c>
      <c r="I11" s="12">
        <v>3.38691E-6</v>
      </c>
      <c r="J11" s="6">
        <v>1799.7370615113</v>
      </c>
      <c r="K11" s="13">
        <v>-3.3507E-6</v>
      </c>
      <c r="M11" s="1" t="s">
        <v>16</v>
      </c>
      <c r="N11" s="7">
        <f>AVERAGE(N9:N10)</f>
        <v>1197.2649999999999</v>
      </c>
      <c r="O11" s="7">
        <f t="shared" ref="O11:P11" si="0">AVERAGE(O9:O10)</f>
        <v>161.45499999999998</v>
      </c>
      <c r="P11" s="7">
        <f t="shared" si="0"/>
        <v>1074.7849999999999</v>
      </c>
    </row>
    <row r="12" spans="2:16" x14ac:dyDescent="0.25">
      <c r="B12" s="9">
        <v>127.592</v>
      </c>
      <c r="C12" s="13">
        <v>-1.8221899999999999E-5</v>
      </c>
      <c r="D12" s="7">
        <v>129.44499999999999</v>
      </c>
      <c r="E12" s="14">
        <v>-8.1082999999999999E-6</v>
      </c>
      <c r="H12" s="6">
        <v>1799.2448099999999</v>
      </c>
      <c r="I12" s="12">
        <v>3.4073800000000001E-6</v>
      </c>
      <c r="J12" s="6">
        <v>1799.254946045</v>
      </c>
      <c r="K12" s="13">
        <v>-3.4128000000000002E-6</v>
      </c>
      <c r="M12" s="8" t="s">
        <v>17</v>
      </c>
      <c r="N12" s="7">
        <f>_xlfn.STDEV.P(N9:N10)</f>
        <v>37.435000000000059</v>
      </c>
      <c r="O12" s="7">
        <f t="shared" ref="O12:P12" si="1">_xlfn.STDEV.P(O9:O10)</f>
        <v>14.415000000000006</v>
      </c>
      <c r="P12" s="7">
        <f t="shared" si="1"/>
        <v>18.824999999999932</v>
      </c>
    </row>
    <row r="13" spans="2:16" x14ac:dyDescent="0.25">
      <c r="B13" s="9">
        <v>130.971</v>
      </c>
      <c r="C13" s="13">
        <v>-3.7653800000000002E-5</v>
      </c>
      <c r="D13" s="7">
        <v>132.84200000000001</v>
      </c>
      <c r="E13" s="14">
        <v>-4.9567999999999997E-5</v>
      </c>
      <c r="H13" s="6">
        <v>1798.7627</v>
      </c>
      <c r="I13" s="12">
        <v>3.4309500000000002E-6</v>
      </c>
      <c r="J13" s="6">
        <v>1798.7728305788</v>
      </c>
      <c r="K13" s="13">
        <v>-3.4641E-6</v>
      </c>
    </row>
    <row r="14" spans="2:16" x14ac:dyDescent="0.25">
      <c r="B14" s="9">
        <v>134.34899999999999</v>
      </c>
      <c r="C14" s="13">
        <v>-2.5201399999999999E-5</v>
      </c>
      <c r="D14" s="7">
        <v>136.27600000000001</v>
      </c>
      <c r="E14" s="14">
        <v>-1.33967E-5</v>
      </c>
      <c r="H14" s="6">
        <v>1798.2805800000001</v>
      </c>
      <c r="I14" s="12">
        <v>3.4566300000000001E-6</v>
      </c>
      <c r="J14" s="6">
        <v>1798.2907151125</v>
      </c>
      <c r="K14" s="13">
        <v>-3.5047000000000001E-6</v>
      </c>
    </row>
    <row r="15" spans="2:16" x14ac:dyDescent="0.25">
      <c r="B15" s="9">
        <v>137.96299999999999</v>
      </c>
      <c r="C15" s="13">
        <v>-1.8810000000000001E-5</v>
      </c>
      <c r="D15" s="7">
        <v>139.68299999999999</v>
      </c>
      <c r="E15" s="11">
        <v>1.11293E-5</v>
      </c>
      <c r="H15" s="6">
        <v>1797.79847</v>
      </c>
      <c r="I15" s="12">
        <v>3.4834E-6</v>
      </c>
      <c r="J15" s="6">
        <v>1797.8085996463001</v>
      </c>
      <c r="K15" s="13">
        <v>-3.5345000000000002E-6</v>
      </c>
    </row>
    <row r="16" spans="2:16" x14ac:dyDescent="0.25">
      <c r="B16" s="9">
        <v>141.34</v>
      </c>
      <c r="C16" s="13">
        <v>-2.9846099999999999E-5</v>
      </c>
      <c r="D16" s="7">
        <v>143.08000000000001</v>
      </c>
      <c r="E16" s="14">
        <v>-5.0302900000000002E-5</v>
      </c>
      <c r="H16" s="6">
        <v>1797.31636</v>
      </c>
      <c r="I16" s="12">
        <v>3.51019E-6</v>
      </c>
      <c r="J16" s="6">
        <v>1797.3264841800999</v>
      </c>
      <c r="K16" s="13">
        <v>-3.5541E-6</v>
      </c>
    </row>
    <row r="17" spans="2:11" x14ac:dyDescent="0.25">
      <c r="B17" s="9">
        <v>144.72499999999999</v>
      </c>
      <c r="C17" s="13">
        <v>-4.6195600000000002E-5</v>
      </c>
      <c r="D17" s="7">
        <v>146.46199999999999</v>
      </c>
      <c r="E17" s="14">
        <v>-3.5581199999999997E-5</v>
      </c>
      <c r="H17" s="6">
        <v>1796.8342399999999</v>
      </c>
      <c r="I17" s="12">
        <v>3.5359899999999998E-6</v>
      </c>
      <c r="J17" s="6">
        <v>1796.8443687137999</v>
      </c>
      <c r="K17" s="13">
        <v>-3.5646999999999999E-6</v>
      </c>
    </row>
    <row r="18" spans="2:11" x14ac:dyDescent="0.25">
      <c r="B18" s="9">
        <v>148.11799999999999</v>
      </c>
      <c r="C18" s="13">
        <v>-5.0019399999999998E-5</v>
      </c>
      <c r="D18" s="7">
        <v>149.858</v>
      </c>
      <c r="E18" s="14">
        <v>-7.1423500000000005E-5</v>
      </c>
      <c r="H18" s="6">
        <v>1796.35213</v>
      </c>
      <c r="I18" s="12">
        <v>3.5597899999999999E-6</v>
      </c>
      <c r="J18" s="6">
        <v>1796.3622532475999</v>
      </c>
      <c r="K18" s="13">
        <v>-3.568E-6</v>
      </c>
    </row>
    <row r="19" spans="2:11" x14ac:dyDescent="0.25">
      <c r="B19" s="9">
        <v>151.517</v>
      </c>
      <c r="C19" s="13">
        <v>-4.6496699999999998E-5</v>
      </c>
      <c r="D19" s="7">
        <v>153.25</v>
      </c>
      <c r="E19" s="14">
        <v>-6.1291799999999995E-5</v>
      </c>
      <c r="H19" s="6">
        <v>1795.8700200000001</v>
      </c>
      <c r="I19" s="12">
        <v>3.5806500000000002E-6</v>
      </c>
      <c r="J19" s="6">
        <v>1795.8801377814</v>
      </c>
      <c r="K19" s="13">
        <v>-3.5657999999999998E-6</v>
      </c>
    </row>
    <row r="20" spans="2:11" x14ac:dyDescent="0.25">
      <c r="B20" s="9">
        <v>154.89699999999999</v>
      </c>
      <c r="C20" s="13">
        <v>-4.2957699999999997E-5</v>
      </c>
      <c r="D20" s="7">
        <v>156.85400000000001</v>
      </c>
      <c r="E20" s="14">
        <v>-1.00415E-5</v>
      </c>
      <c r="H20" s="6">
        <v>1795.3879099999999</v>
      </c>
      <c r="I20" s="12">
        <v>3.5977299999999999E-6</v>
      </c>
      <c r="J20" s="6">
        <v>1795.3980223151</v>
      </c>
      <c r="K20" s="13">
        <v>-3.5588000000000001E-6</v>
      </c>
    </row>
    <row r="21" spans="2:11" x14ac:dyDescent="0.25">
      <c r="B21" s="9">
        <v>158.30000000000001</v>
      </c>
      <c r="C21" s="13">
        <v>-2.8680300000000001E-5</v>
      </c>
      <c r="D21" s="7">
        <v>160.26</v>
      </c>
      <c r="E21" s="14">
        <v>-1.02483E-5</v>
      </c>
      <c r="H21" s="6">
        <v>1794.90579</v>
      </c>
      <c r="I21" s="12">
        <v>3.6102900000000001E-6</v>
      </c>
      <c r="J21" s="6">
        <v>1794.9159068489</v>
      </c>
      <c r="K21" s="13">
        <v>-3.5472999999999999E-6</v>
      </c>
    </row>
    <row r="22" spans="2:11" x14ac:dyDescent="0.25">
      <c r="B22" s="9">
        <v>161.74100000000001</v>
      </c>
      <c r="C22" s="13">
        <v>-3.4168699999999997E-5</v>
      </c>
      <c r="D22" s="7">
        <v>163.65199999999999</v>
      </c>
      <c r="E22" s="11">
        <v>3.4864199999999997E-5</v>
      </c>
      <c r="H22" s="6">
        <v>1794.4236800000001</v>
      </c>
      <c r="I22" s="12">
        <v>3.6176899999999998E-6</v>
      </c>
      <c r="J22" s="6">
        <v>1794.4337913826</v>
      </c>
      <c r="K22" s="13">
        <v>-3.5310000000000002E-6</v>
      </c>
    </row>
    <row r="23" spans="2:11" x14ac:dyDescent="0.25">
      <c r="B23" s="9">
        <v>165.114</v>
      </c>
      <c r="C23" s="13">
        <v>-7.4836299999999994E-5</v>
      </c>
      <c r="D23" s="7">
        <v>167.04900000000001</v>
      </c>
      <c r="E23" s="11">
        <v>7.1447999999999998E-6</v>
      </c>
      <c r="H23" s="6">
        <v>1793.94157</v>
      </c>
      <c r="I23" s="12">
        <v>3.6194399999999999E-6</v>
      </c>
      <c r="J23" s="6">
        <v>1793.9516759164001</v>
      </c>
      <c r="K23" s="13">
        <v>-3.5105000000000001E-6</v>
      </c>
    </row>
    <row r="24" spans="2:11" x14ac:dyDescent="0.25">
      <c r="B24" s="9">
        <v>168.51900000000001</v>
      </c>
      <c r="C24" s="13">
        <v>-3.9207999999999998E-6</v>
      </c>
      <c r="D24" s="7">
        <v>170.44200000000001</v>
      </c>
      <c r="E24" s="11">
        <v>2.08244E-5</v>
      </c>
      <c r="H24" s="6">
        <v>1793.45946</v>
      </c>
      <c r="I24" s="12">
        <v>3.61515E-6</v>
      </c>
      <c r="J24" s="6">
        <v>1793.4695604502001</v>
      </c>
      <c r="K24" s="13">
        <v>-3.4877000000000001E-6</v>
      </c>
    </row>
    <row r="25" spans="2:11" x14ac:dyDescent="0.25">
      <c r="B25" s="9">
        <v>171.911</v>
      </c>
      <c r="C25" s="13">
        <v>-5.13558E-5</v>
      </c>
      <c r="D25" s="7">
        <v>173.81899999999999</v>
      </c>
      <c r="E25" s="11">
        <v>2.2832200000000001E-5</v>
      </c>
      <c r="H25" s="6">
        <v>1792.9773399999999</v>
      </c>
      <c r="I25" s="12">
        <v>3.6046000000000002E-6</v>
      </c>
      <c r="J25" s="6">
        <v>1792.9874449839001</v>
      </c>
      <c r="K25" s="13">
        <v>-3.4653000000000001E-6</v>
      </c>
    </row>
    <row r="26" spans="2:11" x14ac:dyDescent="0.25">
      <c r="B26" s="9">
        <v>175.28</v>
      </c>
      <c r="C26" s="13">
        <v>-5.6711800000000001E-5</v>
      </c>
      <c r="D26" s="7">
        <v>177.21199999999999</v>
      </c>
      <c r="E26" s="14">
        <v>-7.4826000000000002E-6</v>
      </c>
      <c r="H26" s="6">
        <v>1792.49523</v>
      </c>
      <c r="I26" s="12">
        <v>3.5876600000000001E-6</v>
      </c>
      <c r="J26" s="6">
        <v>1792.5053295176999</v>
      </c>
      <c r="K26" s="13">
        <v>-3.4456999999999999E-6</v>
      </c>
    </row>
    <row r="27" spans="2:11" x14ac:dyDescent="0.25">
      <c r="B27" s="9">
        <v>178.64500000000001</v>
      </c>
      <c r="C27" s="13">
        <v>-3.4545000000000002E-5</v>
      </c>
      <c r="D27" s="7">
        <v>180.60400000000001</v>
      </c>
      <c r="E27" s="14">
        <v>-6.0954000000000001E-6</v>
      </c>
      <c r="H27" s="6">
        <v>1792.0131200000001</v>
      </c>
      <c r="I27" s="12">
        <v>3.56435E-6</v>
      </c>
      <c r="J27" s="6">
        <v>1792.0232140513999</v>
      </c>
      <c r="K27" s="13">
        <v>-3.4301E-6</v>
      </c>
    </row>
    <row r="28" spans="2:11" x14ac:dyDescent="0.25">
      <c r="B28" s="9">
        <v>182.04599999999999</v>
      </c>
      <c r="C28" s="13">
        <v>-4.5317800000000002E-5</v>
      </c>
      <c r="D28" s="7">
        <v>183.99600000000001</v>
      </c>
      <c r="E28" s="11">
        <v>6.4869999999999999E-6</v>
      </c>
      <c r="H28" s="6">
        <v>1791.5309999999999</v>
      </c>
      <c r="I28" s="12">
        <v>3.53477E-6</v>
      </c>
      <c r="J28" s="6">
        <v>1791.5410985852</v>
      </c>
      <c r="K28" s="13">
        <v>-3.4176000000000001E-6</v>
      </c>
    </row>
    <row r="29" spans="2:11" x14ac:dyDescent="0.25">
      <c r="B29" s="9">
        <v>185.43799999999999</v>
      </c>
      <c r="C29" s="13">
        <v>-2.3890300000000001E-5</v>
      </c>
      <c r="D29" s="7">
        <v>187.37899999999999</v>
      </c>
      <c r="E29" s="14">
        <v>-3.1998400000000002E-5</v>
      </c>
      <c r="H29" s="6">
        <v>1791.04889</v>
      </c>
      <c r="I29" s="12">
        <v>3.4991300000000001E-6</v>
      </c>
      <c r="J29" s="6">
        <v>1791.058983119</v>
      </c>
      <c r="K29" s="13">
        <v>-3.4068000000000001E-6</v>
      </c>
    </row>
    <row r="30" spans="2:11" x14ac:dyDescent="0.25">
      <c r="B30" s="9">
        <v>188.827</v>
      </c>
      <c r="C30" s="13">
        <v>-3.9455800000000003E-5</v>
      </c>
      <c r="D30" s="7">
        <v>190.78200000000001</v>
      </c>
      <c r="E30" s="14">
        <v>-6.5759E-6</v>
      </c>
      <c r="H30" s="6">
        <v>1790.5667800000001</v>
      </c>
      <c r="I30" s="12">
        <v>3.4576900000000001E-6</v>
      </c>
      <c r="J30" s="6">
        <v>1790.5768676527</v>
      </c>
      <c r="K30" s="13">
        <v>-3.3959E-6</v>
      </c>
    </row>
    <row r="31" spans="2:11" x14ac:dyDescent="0.25">
      <c r="B31" s="9">
        <v>192.22</v>
      </c>
      <c r="C31" s="13">
        <v>-6.4263800000000006E-5</v>
      </c>
      <c r="D31" s="7">
        <v>194.374</v>
      </c>
      <c r="E31" s="14">
        <v>-3.3203500000000002E-5</v>
      </c>
      <c r="H31" s="6">
        <v>1790.08467</v>
      </c>
      <c r="I31" s="12">
        <v>3.4107900000000002E-6</v>
      </c>
      <c r="J31" s="6">
        <v>1790.0947521865</v>
      </c>
      <c r="K31" s="13">
        <v>-3.3840999999999999E-6</v>
      </c>
    </row>
    <row r="32" spans="2:11" x14ac:dyDescent="0.25">
      <c r="B32" s="9">
        <v>195.61099999999999</v>
      </c>
      <c r="C32" s="13">
        <v>-4.77521E-5</v>
      </c>
      <c r="D32" s="7">
        <v>197.76300000000001</v>
      </c>
      <c r="E32" s="11">
        <v>8.8566999999999994E-6</v>
      </c>
      <c r="H32" s="6">
        <v>1789.6025500000001</v>
      </c>
      <c r="I32" s="12">
        <v>3.3587699999999999E-6</v>
      </c>
      <c r="J32" s="6">
        <v>1789.6126367203001</v>
      </c>
      <c r="K32" s="13">
        <v>-3.3714E-6</v>
      </c>
    </row>
    <row r="33" spans="2:11" x14ac:dyDescent="0.25">
      <c r="B33" s="9">
        <v>199.03800000000001</v>
      </c>
      <c r="C33" s="13">
        <v>-4.8740399999999998E-5</v>
      </c>
      <c r="D33" s="7">
        <v>201.16</v>
      </c>
      <c r="E33" s="14">
        <v>-3.01683E-5</v>
      </c>
      <c r="H33" s="6">
        <v>1789.1204399999999</v>
      </c>
      <c r="I33" s="12">
        <v>3.30202E-6</v>
      </c>
      <c r="J33" s="6">
        <v>1789.1305212540001</v>
      </c>
      <c r="K33" s="13">
        <v>-3.3583999999999999E-6</v>
      </c>
    </row>
    <row r="34" spans="2:11" x14ac:dyDescent="0.25">
      <c r="B34" s="9">
        <v>202.422</v>
      </c>
      <c r="C34" s="12">
        <v>4.8784700000000002E-4</v>
      </c>
      <c r="D34" s="7">
        <v>204.56100000000001</v>
      </c>
      <c r="E34" s="11">
        <v>1.75821E-4</v>
      </c>
      <c r="H34" s="6">
        <v>1788.63833</v>
      </c>
      <c r="I34" s="12">
        <v>3.24088E-6</v>
      </c>
      <c r="J34" s="6">
        <v>1788.6484057877999</v>
      </c>
      <c r="K34" s="13">
        <v>-3.3459999999999998E-6</v>
      </c>
    </row>
    <row r="35" spans="2:11" x14ac:dyDescent="0.25">
      <c r="B35" s="9">
        <v>205.81100000000001</v>
      </c>
      <c r="C35" s="12">
        <v>4.0916699999999999E-4</v>
      </c>
      <c r="D35" s="7">
        <v>207.959</v>
      </c>
      <c r="E35" s="11">
        <v>1.08653E-4</v>
      </c>
      <c r="H35" s="6">
        <v>1788.1562100000001</v>
      </c>
      <c r="I35" s="12">
        <v>3.1757100000000002E-6</v>
      </c>
      <c r="J35" s="6">
        <v>1788.1662903214999</v>
      </c>
      <c r="K35" s="13">
        <v>-3.3347999999999998E-6</v>
      </c>
    </row>
    <row r="36" spans="2:11" x14ac:dyDescent="0.25">
      <c r="B36" s="9">
        <v>209.21299999999999</v>
      </c>
      <c r="C36" s="12">
        <v>4.2240300000000001E-4</v>
      </c>
      <c r="D36" s="7">
        <v>211.34899999999999</v>
      </c>
      <c r="E36" s="11">
        <v>1.7150800000000001E-4</v>
      </c>
      <c r="H36" s="6">
        <v>1787.6741</v>
      </c>
      <c r="I36" s="12">
        <v>3.1067900000000002E-6</v>
      </c>
      <c r="J36" s="6">
        <v>1787.6841748552999</v>
      </c>
      <c r="K36" s="13">
        <v>-3.3247000000000001E-6</v>
      </c>
    </row>
    <row r="37" spans="2:11" x14ac:dyDescent="0.25">
      <c r="B37" s="9">
        <v>212.60499999999999</v>
      </c>
      <c r="C37" s="12">
        <v>4.8245100000000001E-4</v>
      </c>
      <c r="D37" s="7">
        <v>214.74199999999999</v>
      </c>
      <c r="E37" s="11">
        <v>1.2498899999999999E-4</v>
      </c>
      <c r="H37" s="6">
        <v>1787.19199</v>
      </c>
      <c r="I37" s="12">
        <v>3.0343700000000001E-6</v>
      </c>
      <c r="J37" s="6">
        <v>1787.2020593891</v>
      </c>
      <c r="K37" s="13">
        <v>-3.3156999999999999E-6</v>
      </c>
    </row>
    <row r="38" spans="2:11" x14ac:dyDescent="0.25">
      <c r="B38" s="9">
        <v>216.15600000000001</v>
      </c>
      <c r="C38" s="12">
        <v>4.8818800000000002E-4</v>
      </c>
      <c r="D38" s="7">
        <v>218.14500000000001</v>
      </c>
      <c r="E38" s="11">
        <v>1.7704799999999999E-4</v>
      </c>
      <c r="H38" s="6">
        <v>1786.7098800000001</v>
      </c>
      <c r="I38" s="12">
        <v>2.9586400000000002E-6</v>
      </c>
      <c r="J38" s="6">
        <v>1786.7199439228</v>
      </c>
      <c r="K38" s="13">
        <v>-3.3073999999999999E-6</v>
      </c>
    </row>
    <row r="39" spans="2:11" x14ac:dyDescent="0.25">
      <c r="B39" s="9">
        <v>219.54400000000001</v>
      </c>
      <c r="C39" s="12">
        <v>5.49068E-4</v>
      </c>
      <c r="D39" s="7">
        <v>221.52799999999999</v>
      </c>
      <c r="E39" s="11">
        <v>1.7497500000000001E-4</v>
      </c>
      <c r="H39" s="6">
        <v>1786.22776</v>
      </c>
      <c r="I39" s="12">
        <v>2.87971E-6</v>
      </c>
      <c r="J39" s="6">
        <v>1786.2378284566</v>
      </c>
      <c r="K39" s="13">
        <v>-3.3004000000000002E-6</v>
      </c>
    </row>
    <row r="40" spans="2:11" x14ac:dyDescent="0.25">
      <c r="B40" s="9">
        <v>222.93100000000001</v>
      </c>
      <c r="C40" s="12">
        <v>5.4386199999999999E-4</v>
      </c>
      <c r="D40" s="7">
        <v>224.91</v>
      </c>
      <c r="E40" s="11">
        <v>1.7833700000000001E-4</v>
      </c>
      <c r="H40" s="6">
        <v>1785.7456500000001</v>
      </c>
      <c r="I40" s="12">
        <v>2.7976300000000001E-6</v>
      </c>
      <c r="J40" s="6">
        <v>1785.7557129904001</v>
      </c>
      <c r="K40" s="13">
        <v>-3.2955E-6</v>
      </c>
    </row>
    <row r="41" spans="2:11" x14ac:dyDescent="0.25">
      <c r="B41" s="9">
        <v>226.33199999999999</v>
      </c>
      <c r="C41" s="12">
        <v>5.6245700000000004E-4</v>
      </c>
      <c r="D41" s="7">
        <v>228.32</v>
      </c>
      <c r="E41" s="11">
        <v>1.7000500000000001E-4</v>
      </c>
      <c r="H41" s="6">
        <v>1785.2635399999999</v>
      </c>
      <c r="I41" s="12">
        <v>2.7123899999999998E-6</v>
      </c>
      <c r="J41" s="6">
        <v>1785.2735975241001</v>
      </c>
      <c r="K41" s="13">
        <v>-3.2944000000000002E-6</v>
      </c>
    </row>
    <row r="42" spans="2:11" x14ac:dyDescent="0.25">
      <c r="B42" s="9">
        <v>229.726</v>
      </c>
      <c r="C42" s="12">
        <v>5.6785600000000005E-4</v>
      </c>
      <c r="D42" s="7">
        <v>231.71199999999999</v>
      </c>
      <c r="E42" s="11">
        <v>1.55697E-4</v>
      </c>
      <c r="H42" s="6">
        <v>1784.78143</v>
      </c>
      <c r="I42" s="12">
        <v>2.6239099999999998E-6</v>
      </c>
      <c r="J42" s="6">
        <v>1784.7914820579001</v>
      </c>
      <c r="K42" s="13">
        <v>-3.2978999999999998E-6</v>
      </c>
    </row>
    <row r="43" spans="2:11" x14ac:dyDescent="0.25">
      <c r="B43" s="9">
        <v>233.09399999999999</v>
      </c>
      <c r="C43" s="12">
        <v>5.8744199999999998E-4</v>
      </c>
      <c r="D43" s="7">
        <v>235.10599999999999</v>
      </c>
      <c r="E43" s="11">
        <v>1.62397E-4</v>
      </c>
      <c r="H43" s="6">
        <v>1784.2993100000001</v>
      </c>
      <c r="I43" s="12">
        <v>2.53206E-6</v>
      </c>
      <c r="J43" s="6">
        <v>1784.3093665916001</v>
      </c>
      <c r="K43" s="13">
        <v>-3.3063999999999998E-6</v>
      </c>
    </row>
    <row r="44" spans="2:11" x14ac:dyDescent="0.25">
      <c r="B44" s="9">
        <v>236.48099999999999</v>
      </c>
      <c r="C44" s="12">
        <v>6.0285500000000001E-4</v>
      </c>
      <c r="D44" s="7">
        <v>238.50800000000001</v>
      </c>
      <c r="E44" s="11">
        <v>1.71063E-4</v>
      </c>
      <c r="H44" s="6">
        <v>1783.8172</v>
      </c>
      <c r="I44" s="12">
        <v>2.4366800000000002E-6</v>
      </c>
      <c r="J44" s="6">
        <v>1783.8272511253999</v>
      </c>
      <c r="K44" s="13">
        <v>-3.3198E-6</v>
      </c>
    </row>
    <row r="45" spans="2:11" x14ac:dyDescent="0.25">
      <c r="B45" s="9">
        <v>239.86500000000001</v>
      </c>
      <c r="C45" s="12">
        <v>6.26569E-4</v>
      </c>
      <c r="D45" s="7">
        <v>241.929</v>
      </c>
      <c r="E45" s="11">
        <v>1.5476500000000001E-4</v>
      </c>
      <c r="H45" s="6">
        <v>1783.33509</v>
      </c>
      <c r="I45" s="12">
        <v>2.3375800000000002E-6</v>
      </c>
      <c r="J45" s="6">
        <v>1783.3451356592</v>
      </c>
      <c r="K45" s="13">
        <v>-3.3374999999999998E-6</v>
      </c>
    </row>
    <row r="46" spans="2:11" x14ac:dyDescent="0.25">
      <c r="B46" s="9">
        <v>243.24799999999999</v>
      </c>
      <c r="C46" s="12">
        <v>6.3147500000000005E-4</v>
      </c>
      <c r="D46" s="7">
        <v>245.321</v>
      </c>
      <c r="E46" s="11">
        <v>1.3701800000000001E-4</v>
      </c>
      <c r="H46" s="6">
        <v>1782.8529699999999</v>
      </c>
      <c r="I46" s="12">
        <v>2.2345500000000001E-6</v>
      </c>
      <c r="J46" s="6">
        <v>1782.8630201929</v>
      </c>
      <c r="K46" s="13">
        <v>-3.3595000000000002E-6</v>
      </c>
    </row>
    <row r="47" spans="2:11" x14ac:dyDescent="0.25">
      <c r="B47" s="9">
        <v>246.648</v>
      </c>
      <c r="C47" s="12">
        <v>6.0844800000000004E-4</v>
      </c>
      <c r="D47" s="7">
        <v>248.68600000000001</v>
      </c>
      <c r="E47" s="11">
        <v>1.7626E-4</v>
      </c>
      <c r="H47" s="6">
        <v>1782.37086</v>
      </c>
      <c r="I47" s="12">
        <v>2.1273899999999999E-6</v>
      </c>
      <c r="J47" s="6">
        <v>1782.3809047267</v>
      </c>
      <c r="K47" s="13">
        <v>-3.3857999999999998E-6</v>
      </c>
    </row>
    <row r="48" spans="2:11" x14ac:dyDescent="0.25">
      <c r="B48" s="9">
        <v>250.011</v>
      </c>
      <c r="C48" s="12">
        <v>6.2113900000000004E-4</v>
      </c>
      <c r="D48" s="7">
        <v>252.07900000000001</v>
      </c>
      <c r="E48" s="11">
        <v>1.7837199999999999E-4</v>
      </c>
      <c r="H48" s="6">
        <v>1781.8887500000001</v>
      </c>
      <c r="I48" s="12">
        <v>2.0159200000000002E-6</v>
      </c>
      <c r="J48" s="6">
        <v>1781.8987892605001</v>
      </c>
      <c r="K48" s="13">
        <v>-3.4168999999999998E-6</v>
      </c>
    </row>
    <row r="49" spans="2:11" x14ac:dyDescent="0.25">
      <c r="B49" s="9">
        <v>253.38200000000001</v>
      </c>
      <c r="C49" s="12">
        <v>6.5686E-4</v>
      </c>
      <c r="D49" s="7">
        <v>255.46100000000001</v>
      </c>
      <c r="E49" s="11">
        <v>1.8848700000000001E-4</v>
      </c>
      <c r="H49" s="6">
        <v>1781.4066399999999</v>
      </c>
      <c r="I49" s="12">
        <v>1.8999800000000001E-6</v>
      </c>
      <c r="J49" s="6">
        <v>1781.4166737942001</v>
      </c>
      <c r="K49" s="13">
        <v>-3.4533E-6</v>
      </c>
    </row>
    <row r="50" spans="2:11" x14ac:dyDescent="0.25">
      <c r="B50" s="9">
        <v>256.78300000000002</v>
      </c>
      <c r="C50" s="12">
        <v>6.7651199999999999E-4</v>
      </c>
      <c r="D50" s="7">
        <v>258.84899999999999</v>
      </c>
      <c r="E50" s="11">
        <v>1.9474800000000001E-4</v>
      </c>
      <c r="H50" s="6">
        <v>1780.92452</v>
      </c>
      <c r="I50" s="12">
        <v>1.7794799999999999E-6</v>
      </c>
      <c r="J50" s="6">
        <v>1780.9345583280001</v>
      </c>
      <c r="K50" s="13">
        <v>-3.4954E-6</v>
      </c>
    </row>
    <row r="51" spans="2:11" x14ac:dyDescent="0.25">
      <c r="B51" s="9">
        <v>260.18299999999999</v>
      </c>
      <c r="C51" s="12">
        <v>6.7133299999999998E-4</v>
      </c>
      <c r="D51" s="7">
        <v>262.25700000000001</v>
      </c>
      <c r="E51" s="11">
        <v>1.8837899999999999E-4</v>
      </c>
      <c r="H51" s="6">
        <v>1780.4424100000001</v>
      </c>
      <c r="I51" s="12">
        <v>1.65437E-6</v>
      </c>
      <c r="J51" s="6">
        <v>1780.4524428617001</v>
      </c>
      <c r="K51" s="13">
        <v>-3.5433E-6</v>
      </c>
    </row>
    <row r="52" spans="2:11" x14ac:dyDescent="0.25">
      <c r="B52" s="9">
        <v>263.57900000000001</v>
      </c>
      <c r="C52" s="12">
        <v>6.4975600000000003E-4</v>
      </c>
      <c r="D52" s="7">
        <v>265.64400000000001</v>
      </c>
      <c r="E52" s="11">
        <v>2.0491199999999999E-4</v>
      </c>
      <c r="H52" s="6">
        <v>1779.9603</v>
      </c>
      <c r="I52" s="12">
        <v>1.5246599999999999E-6</v>
      </c>
      <c r="J52" s="6">
        <v>1779.9703273954999</v>
      </c>
      <c r="K52" s="13">
        <v>-3.5968E-6</v>
      </c>
    </row>
    <row r="53" spans="2:11" x14ac:dyDescent="0.25">
      <c r="B53" s="9">
        <v>266.95600000000002</v>
      </c>
      <c r="C53" s="12">
        <v>6.8042199999999997E-4</v>
      </c>
      <c r="D53" s="7">
        <v>269.04000000000002</v>
      </c>
      <c r="E53" s="11">
        <v>2.00263E-4</v>
      </c>
      <c r="H53" s="6">
        <v>1779.47819</v>
      </c>
      <c r="I53" s="12">
        <v>1.39043E-6</v>
      </c>
      <c r="J53" s="6">
        <v>1779.4882119293</v>
      </c>
      <c r="K53" s="13">
        <v>-3.6550000000000002E-6</v>
      </c>
    </row>
    <row r="54" spans="2:11" x14ac:dyDescent="0.25">
      <c r="B54" s="9">
        <v>270.35500000000002</v>
      </c>
      <c r="C54" s="12">
        <v>6.6392800000000004E-4</v>
      </c>
      <c r="D54" s="7">
        <v>272.423</v>
      </c>
      <c r="E54" s="11">
        <v>1.96212E-4</v>
      </c>
      <c r="H54" s="6">
        <v>1778.9960699999999</v>
      </c>
      <c r="I54" s="12">
        <v>1.25186E-6</v>
      </c>
      <c r="J54" s="6">
        <v>1779.0060964629999</v>
      </c>
      <c r="K54" s="13">
        <v>-3.7170000000000002E-6</v>
      </c>
    </row>
    <row r="55" spans="2:11" x14ac:dyDescent="0.25">
      <c r="B55" s="9">
        <v>273.74</v>
      </c>
      <c r="C55" s="12">
        <v>6.8753200000000003E-4</v>
      </c>
      <c r="D55" s="7">
        <v>275.822</v>
      </c>
      <c r="E55" s="11">
        <v>1.82082E-4</v>
      </c>
      <c r="H55" s="6">
        <v>1778.51396</v>
      </c>
      <c r="I55" s="12">
        <v>1.10918E-6</v>
      </c>
      <c r="J55" s="6">
        <v>1778.5239809968</v>
      </c>
      <c r="K55" s="13">
        <v>-3.7815999999999999E-6</v>
      </c>
    </row>
    <row r="56" spans="2:11" x14ac:dyDescent="0.25">
      <c r="B56" s="9">
        <v>277.125</v>
      </c>
      <c r="C56" s="12">
        <v>6.8183199999999995E-4</v>
      </c>
      <c r="D56" s="7">
        <v>279.22500000000002</v>
      </c>
      <c r="E56" s="11">
        <v>2.25441E-4</v>
      </c>
      <c r="H56" s="6">
        <v>1778.0318500000001</v>
      </c>
      <c r="I56" s="12">
        <v>9.6270299999999999E-7</v>
      </c>
      <c r="J56" s="6">
        <v>1778.0418655305</v>
      </c>
      <c r="K56" s="13">
        <v>-3.8479E-6</v>
      </c>
    </row>
    <row r="57" spans="2:11" x14ac:dyDescent="0.25">
      <c r="B57" s="9">
        <v>280.512</v>
      </c>
      <c r="C57" s="12">
        <v>7.1864900000000002E-4</v>
      </c>
      <c r="D57" s="7">
        <v>282.62099999999998</v>
      </c>
      <c r="E57" s="11">
        <v>1.9460300000000001E-4</v>
      </c>
      <c r="H57" s="6">
        <v>1777.54973</v>
      </c>
      <c r="I57" s="12">
        <v>8.1282200000000005E-7</v>
      </c>
      <c r="J57" s="6">
        <v>1777.5597500643</v>
      </c>
      <c r="K57" s="13">
        <v>-3.9149999999999998E-6</v>
      </c>
    </row>
    <row r="58" spans="2:11" x14ac:dyDescent="0.25">
      <c r="B58" s="9">
        <v>283.899</v>
      </c>
      <c r="C58" s="12">
        <v>7.0770700000000002E-4</v>
      </c>
      <c r="D58" s="7">
        <v>286.02</v>
      </c>
      <c r="E58" s="11">
        <v>1.87095E-4</v>
      </c>
      <c r="H58" s="6">
        <v>1777.06762</v>
      </c>
      <c r="I58" s="12">
        <v>6.59995E-7</v>
      </c>
      <c r="J58" s="6">
        <v>1777.0776345981001</v>
      </c>
      <c r="K58" s="13">
        <v>-3.9818999999999999E-6</v>
      </c>
    </row>
    <row r="59" spans="2:11" x14ac:dyDescent="0.25">
      <c r="B59" s="9">
        <v>287.298</v>
      </c>
      <c r="C59" s="12">
        <v>6.9167100000000004E-4</v>
      </c>
      <c r="D59" s="7">
        <v>289.40199999999999</v>
      </c>
      <c r="E59" s="11">
        <v>1.7861999999999999E-4</v>
      </c>
      <c r="H59" s="6">
        <v>1776.5855100000001</v>
      </c>
      <c r="I59" s="12">
        <v>5.0474499999999998E-7</v>
      </c>
      <c r="J59" s="6">
        <v>1776.5955191318001</v>
      </c>
      <c r="K59" s="13">
        <v>-4.0481999999999996E-6</v>
      </c>
    </row>
    <row r="60" spans="2:11" x14ac:dyDescent="0.25">
      <c r="B60" s="9">
        <v>290.68</v>
      </c>
      <c r="C60" s="12">
        <v>7.0825300000000005E-4</v>
      </c>
      <c r="D60" s="7">
        <v>292.81400000000002</v>
      </c>
      <c r="E60" s="11">
        <v>1.9157399999999999E-4</v>
      </c>
      <c r="H60" s="6">
        <v>1776.1034</v>
      </c>
      <c r="I60" s="12">
        <v>3.4765799999999998E-7</v>
      </c>
      <c r="J60" s="6">
        <v>1776.1134036655999</v>
      </c>
      <c r="K60" s="13">
        <v>-4.1131999999999999E-6</v>
      </c>
    </row>
    <row r="61" spans="2:11" x14ac:dyDescent="0.25">
      <c r="B61" s="9">
        <v>294.06799999999998</v>
      </c>
      <c r="C61" s="12">
        <v>6.71541E-4</v>
      </c>
      <c r="D61" s="7">
        <v>296.19400000000002</v>
      </c>
      <c r="E61" s="11">
        <v>1.9183899999999999E-4</v>
      </c>
      <c r="H61" s="6">
        <v>1775.6212800000001</v>
      </c>
      <c r="I61" s="12">
        <v>1.8937100000000001E-7</v>
      </c>
      <c r="J61" s="6">
        <v>1775.6312881993999</v>
      </c>
      <c r="K61" s="13">
        <v>-4.1759000000000001E-6</v>
      </c>
    </row>
    <row r="62" spans="2:11" x14ac:dyDescent="0.25">
      <c r="B62" s="9">
        <v>297.45</v>
      </c>
      <c r="C62" s="12">
        <v>6.8094300000000004E-4</v>
      </c>
      <c r="D62" s="7">
        <v>299.58199999999999</v>
      </c>
      <c r="E62" s="11">
        <v>2.0354600000000001E-4</v>
      </c>
      <c r="H62" s="6">
        <v>1775.1391699999999</v>
      </c>
      <c r="I62" s="12">
        <v>3.0574699999999998E-8</v>
      </c>
      <c r="J62" s="6">
        <v>1775.1491727330999</v>
      </c>
      <c r="K62" s="13">
        <v>-4.2343000000000003E-6</v>
      </c>
    </row>
    <row r="63" spans="2:11" x14ac:dyDescent="0.25">
      <c r="B63" s="9">
        <v>300.85300000000001</v>
      </c>
      <c r="C63" s="12">
        <v>7.0376800000000002E-4</v>
      </c>
      <c r="D63" s="7">
        <v>302.964</v>
      </c>
      <c r="E63" s="11">
        <v>2.0059799999999999E-4</v>
      </c>
      <c r="H63" s="6">
        <v>1774.65706</v>
      </c>
      <c r="I63" s="13">
        <v>-1.27997E-7</v>
      </c>
      <c r="J63" s="6">
        <v>1774.6670572669</v>
      </c>
      <c r="K63" s="13">
        <v>-4.2861000000000003E-6</v>
      </c>
    </row>
    <row r="64" spans="2:11" x14ac:dyDescent="0.25">
      <c r="B64" s="9">
        <v>304.22800000000001</v>
      </c>
      <c r="C64" s="12">
        <v>7.4970899999999999E-4</v>
      </c>
      <c r="D64" s="7">
        <v>306.35000000000002</v>
      </c>
      <c r="E64" s="11">
        <v>2.14324E-4</v>
      </c>
      <c r="H64" s="6">
        <v>1774.1749400000001</v>
      </c>
      <c r="I64" s="13">
        <v>-2.8556700000000001E-7</v>
      </c>
      <c r="J64" s="6">
        <v>1774.1849418006</v>
      </c>
      <c r="K64" s="13">
        <v>-4.3296E-6</v>
      </c>
    </row>
    <row r="65" spans="2:11" x14ac:dyDescent="0.25">
      <c r="B65" s="9">
        <v>307.613</v>
      </c>
      <c r="C65" s="12">
        <v>6.9199300000000001E-4</v>
      </c>
      <c r="D65" s="7">
        <v>309.76600000000002</v>
      </c>
      <c r="E65" s="11">
        <v>2.08958E-4</v>
      </c>
      <c r="H65" s="6">
        <v>1773.69283</v>
      </c>
      <c r="I65" s="13">
        <v>-4.4131799999999998E-7</v>
      </c>
      <c r="J65" s="6">
        <v>1773.7028263344</v>
      </c>
      <c r="K65" s="13">
        <v>-4.3648000000000001E-6</v>
      </c>
    </row>
    <row r="66" spans="2:11" x14ac:dyDescent="0.25">
      <c r="B66" s="9">
        <v>310.98700000000002</v>
      </c>
      <c r="C66" s="12">
        <v>6.9908299999999997E-4</v>
      </c>
      <c r="D66" s="7">
        <v>313.14400000000001</v>
      </c>
      <c r="E66" s="11">
        <v>1.7479099999999999E-4</v>
      </c>
      <c r="H66" s="6">
        <v>1773.21072</v>
      </c>
      <c r="I66" s="13">
        <v>-5.94397E-7</v>
      </c>
      <c r="J66" s="6">
        <v>1773.2207108682001</v>
      </c>
      <c r="K66" s="13">
        <v>-4.3938000000000002E-6</v>
      </c>
    </row>
    <row r="67" spans="2:11" x14ac:dyDescent="0.25">
      <c r="B67" s="9">
        <v>314.37200000000001</v>
      </c>
      <c r="C67" s="12">
        <v>7.4283400000000005E-4</v>
      </c>
      <c r="D67" s="7">
        <v>316.56400000000002</v>
      </c>
      <c r="E67" s="11">
        <v>1.9808400000000001E-4</v>
      </c>
      <c r="H67" s="6">
        <v>1772.7286099999999</v>
      </c>
      <c r="I67" s="13">
        <v>-7.4391799999999995E-7</v>
      </c>
      <c r="J67" s="6">
        <v>1772.7385954019001</v>
      </c>
      <c r="K67" s="13">
        <v>-4.4197000000000002E-6</v>
      </c>
    </row>
    <row r="68" spans="2:11" x14ac:dyDescent="0.25">
      <c r="B68" s="9">
        <v>317.76499999999999</v>
      </c>
      <c r="C68" s="12">
        <v>7.5237800000000005E-4</v>
      </c>
      <c r="D68" s="7">
        <v>319.96300000000002</v>
      </c>
      <c r="E68" s="11">
        <v>1.9396999999999999E-4</v>
      </c>
      <c r="H68" s="6">
        <v>1772.24649</v>
      </c>
      <c r="I68" s="13">
        <v>-8.8896000000000004E-7</v>
      </c>
      <c r="J68" s="6">
        <v>1772.2564799357001</v>
      </c>
      <c r="K68" s="13">
        <v>-4.4443E-6</v>
      </c>
    </row>
    <row r="69" spans="2:11" x14ac:dyDescent="0.25">
      <c r="B69" s="9">
        <v>321.16899999999998</v>
      </c>
      <c r="C69" s="12">
        <v>7.5491899999999995E-4</v>
      </c>
      <c r="D69" s="7">
        <v>323.36900000000003</v>
      </c>
      <c r="E69" s="14">
        <v>-4.6195600000000002E-5</v>
      </c>
      <c r="H69" s="6">
        <v>1771.7643800000001</v>
      </c>
      <c r="I69" s="13">
        <v>-1.0285800000000001E-6</v>
      </c>
      <c r="J69" s="6">
        <v>1771.7743644694999</v>
      </c>
      <c r="K69" s="13">
        <v>-4.4675E-6</v>
      </c>
    </row>
    <row r="70" spans="2:11" x14ac:dyDescent="0.25">
      <c r="B70" s="9">
        <v>324.54399999999998</v>
      </c>
      <c r="C70" s="12">
        <v>6.9773899999999995E-4</v>
      </c>
      <c r="D70" s="7">
        <v>326.774</v>
      </c>
      <c r="E70" s="14">
        <v>-5.0019399999999998E-5</v>
      </c>
      <c r="H70" s="6">
        <v>1771.2822699999999</v>
      </c>
      <c r="I70" s="13">
        <v>-1.1618E-6</v>
      </c>
      <c r="J70" s="6">
        <v>1771.2922490031999</v>
      </c>
      <c r="K70" s="13">
        <v>-4.4868E-6</v>
      </c>
    </row>
    <row r="71" spans="2:11" x14ac:dyDescent="0.25">
      <c r="B71" s="9">
        <v>327.928</v>
      </c>
      <c r="C71" s="12">
        <v>7.5104900000000005E-4</v>
      </c>
      <c r="D71" s="7">
        <v>330.18799999999999</v>
      </c>
      <c r="E71" s="14">
        <v>-4.6496699999999998E-5</v>
      </c>
      <c r="H71" s="6">
        <v>1770.80016</v>
      </c>
      <c r="I71" s="13">
        <v>-1.2876299999999999E-6</v>
      </c>
      <c r="J71" s="6">
        <v>1770.810133537</v>
      </c>
      <c r="K71" s="13">
        <v>-4.4989999999999996E-6</v>
      </c>
    </row>
    <row r="72" spans="2:11" x14ac:dyDescent="0.25">
      <c r="B72" s="9">
        <v>331.31299999999999</v>
      </c>
      <c r="C72" s="12">
        <v>3.17461E-4</v>
      </c>
      <c r="D72" s="7">
        <v>333.57900000000001</v>
      </c>
      <c r="E72" s="14">
        <v>-4.2957699999999997E-5</v>
      </c>
      <c r="H72" s="6">
        <v>1770.3180400000001</v>
      </c>
      <c r="I72" s="13">
        <v>-1.4050999999999999E-6</v>
      </c>
      <c r="J72" s="6">
        <v>1770.3280180707</v>
      </c>
      <c r="K72" s="13">
        <v>-4.5013999999999998E-6</v>
      </c>
    </row>
    <row r="73" spans="2:11" x14ac:dyDescent="0.25">
      <c r="B73" s="9">
        <v>334.70699999999999</v>
      </c>
      <c r="C73" s="12">
        <v>3.4067199999999998E-4</v>
      </c>
      <c r="D73" s="7">
        <v>336.96800000000002</v>
      </c>
      <c r="E73" s="14">
        <v>-2.8680300000000001E-5</v>
      </c>
      <c r="H73" s="6">
        <v>1769.83593</v>
      </c>
      <c r="I73" s="13">
        <v>-1.5132E-6</v>
      </c>
      <c r="J73" s="6">
        <v>1769.8459026045</v>
      </c>
      <c r="K73" s="13">
        <v>-4.4927000000000002E-6</v>
      </c>
    </row>
    <row r="74" spans="2:11" x14ac:dyDescent="0.25">
      <c r="B74" s="9">
        <v>338.07600000000002</v>
      </c>
      <c r="C74" s="12">
        <v>3.3016700000000003E-4</v>
      </c>
      <c r="D74" s="7">
        <v>340.36</v>
      </c>
      <c r="E74" s="14">
        <v>-3.4168699999999997E-5</v>
      </c>
      <c r="H74" s="6">
        <v>1769.35382</v>
      </c>
      <c r="I74" s="13">
        <v>-1.6109900000000001E-6</v>
      </c>
      <c r="J74" s="6">
        <v>1769.3637871383</v>
      </c>
      <c r="K74" s="13">
        <v>-4.4734000000000002E-6</v>
      </c>
    </row>
    <row r="75" spans="2:11" x14ac:dyDescent="0.25">
      <c r="B75" s="9">
        <v>341.47699999999998</v>
      </c>
      <c r="C75" s="12">
        <v>3.48072E-4</v>
      </c>
      <c r="D75" s="7">
        <v>343.75200000000001</v>
      </c>
      <c r="E75" s="14">
        <v>-3.9455800000000003E-5</v>
      </c>
      <c r="H75" s="6">
        <v>1768.8716999999999</v>
      </c>
      <c r="I75" s="13">
        <v>-1.6975400000000001E-6</v>
      </c>
      <c r="J75" s="6">
        <v>1768.881671672</v>
      </c>
      <c r="K75" s="13">
        <v>-4.4453999999999998E-6</v>
      </c>
    </row>
    <row r="76" spans="2:11" x14ac:dyDescent="0.25">
      <c r="B76" s="9">
        <v>344.86399999999998</v>
      </c>
      <c r="C76" s="12">
        <v>2.9113899999999999E-4</v>
      </c>
      <c r="D76" s="7">
        <v>347.142</v>
      </c>
      <c r="E76" s="14">
        <v>-6.4263800000000006E-5</v>
      </c>
      <c r="H76" s="6">
        <v>1768.38959</v>
      </c>
      <c r="I76" s="13">
        <v>-1.77201E-6</v>
      </c>
      <c r="J76" s="6">
        <v>1768.3995562058001</v>
      </c>
      <c r="K76" s="13">
        <v>-4.4115E-6</v>
      </c>
    </row>
    <row r="77" spans="2:11" x14ac:dyDescent="0.25">
      <c r="B77" s="9">
        <v>348.25200000000001</v>
      </c>
      <c r="C77" s="12">
        <v>3.4051799999999999E-4</v>
      </c>
      <c r="D77" s="7">
        <v>350.536</v>
      </c>
      <c r="E77" s="14">
        <v>-4.77521E-5</v>
      </c>
      <c r="H77" s="6">
        <v>1767.9074800000001</v>
      </c>
      <c r="I77" s="13">
        <v>-1.8336300000000001E-6</v>
      </c>
      <c r="J77" s="6">
        <v>1767.9174407395999</v>
      </c>
      <c r="K77" s="13">
        <v>-4.3738000000000004E-6</v>
      </c>
    </row>
    <row r="78" spans="2:11" x14ac:dyDescent="0.25">
      <c r="B78" s="9">
        <v>351.65800000000002</v>
      </c>
      <c r="C78" s="12">
        <v>3.2110199999999998E-4</v>
      </c>
      <c r="D78" s="7">
        <v>353.93099999999998</v>
      </c>
      <c r="E78" s="14">
        <v>-4.8740399999999998E-5</v>
      </c>
      <c r="H78" s="6">
        <v>1767.4253699999999</v>
      </c>
      <c r="I78" s="13">
        <v>-1.88178E-6</v>
      </c>
      <c r="J78" s="6">
        <v>1767.4353252732999</v>
      </c>
      <c r="K78" s="13">
        <v>-4.3332000000000003E-6</v>
      </c>
    </row>
    <row r="79" spans="2:11" x14ac:dyDescent="0.25">
      <c r="B79" s="9">
        <v>355.03699999999998</v>
      </c>
      <c r="C79" s="12">
        <v>3.2277800000000002E-4</v>
      </c>
      <c r="D79" s="7">
        <v>357.32499999999999</v>
      </c>
      <c r="E79" s="14"/>
      <c r="H79" s="6">
        <v>1766.94325</v>
      </c>
      <c r="I79" s="13">
        <v>-1.9159600000000001E-6</v>
      </c>
      <c r="J79" s="6">
        <v>1766.9532098070999</v>
      </c>
      <c r="K79" s="13">
        <v>-4.2885999999999999E-6</v>
      </c>
    </row>
    <row r="80" spans="2:11" x14ac:dyDescent="0.25">
      <c r="B80" s="9">
        <v>358.42599999999999</v>
      </c>
      <c r="C80" s="12">
        <v>2.8944499999999999E-4</v>
      </c>
      <c r="D80" s="7">
        <v>360.738</v>
      </c>
      <c r="E80" s="14"/>
      <c r="H80" s="6">
        <v>1766.4611399999999</v>
      </c>
      <c r="I80" s="13">
        <v>-1.9358900000000001E-6</v>
      </c>
      <c r="J80" s="6">
        <v>1766.4710943407999</v>
      </c>
      <c r="K80" s="13">
        <v>-4.2382999999999997E-6</v>
      </c>
    </row>
    <row r="81" spans="2:11" x14ac:dyDescent="0.25">
      <c r="B81" s="9">
        <v>361.81299999999999</v>
      </c>
      <c r="C81" s="12">
        <v>2.7876499999999999E-4</v>
      </c>
      <c r="D81" s="7">
        <v>364.13200000000001</v>
      </c>
      <c r="E81" s="14">
        <v>-4.2957699999999997E-5</v>
      </c>
      <c r="H81" s="6">
        <v>1765.97903</v>
      </c>
      <c r="I81" s="13">
        <v>-1.9414600000000001E-6</v>
      </c>
      <c r="J81" s="6">
        <v>1765.9889788746</v>
      </c>
      <c r="K81" s="13">
        <v>-4.1810000000000003E-6</v>
      </c>
    </row>
    <row r="82" spans="2:11" x14ac:dyDescent="0.25">
      <c r="B82" s="9">
        <v>365.19900000000001</v>
      </c>
      <c r="C82" s="12">
        <v>3.0818300000000001E-4</v>
      </c>
      <c r="D82" s="7">
        <v>367.53500000000003</v>
      </c>
      <c r="E82" s="14">
        <v>-2.8680300000000001E-5</v>
      </c>
      <c r="H82" s="6">
        <v>1765.49692</v>
      </c>
      <c r="I82" s="13">
        <v>-1.9328099999999998E-6</v>
      </c>
      <c r="J82" s="6">
        <v>1765.5068634084</v>
      </c>
      <c r="K82" s="13">
        <v>-4.1161000000000003E-6</v>
      </c>
    </row>
    <row r="83" spans="2:11" x14ac:dyDescent="0.25">
      <c r="B83" s="9">
        <v>368.62700000000001</v>
      </c>
      <c r="C83" s="12">
        <v>2.8645800000000001E-4</v>
      </c>
      <c r="D83" s="7">
        <v>370.94499999999999</v>
      </c>
      <c r="E83" s="14">
        <v>-3.4168699999999997E-5</v>
      </c>
      <c r="H83" s="6">
        <v>1765.0147999999999</v>
      </c>
      <c r="I83" s="13">
        <v>-1.9103499999999998E-6</v>
      </c>
      <c r="J83" s="6">
        <v>1765.0247479421</v>
      </c>
      <c r="K83" s="13">
        <v>-4.0439999999999997E-6</v>
      </c>
    </row>
    <row r="84" spans="2:11" x14ac:dyDescent="0.25">
      <c r="B84" s="9">
        <v>372.01900000000001</v>
      </c>
      <c r="C84" s="12">
        <v>2.65142E-4</v>
      </c>
      <c r="D84" s="7">
        <v>374.34300000000002</v>
      </c>
      <c r="E84" s="14">
        <v>-7.4836299999999994E-5</v>
      </c>
      <c r="H84" s="6">
        <v>1764.53269</v>
      </c>
      <c r="I84" s="13">
        <v>-1.8747400000000001E-6</v>
      </c>
      <c r="J84" s="6">
        <v>1764.5426324759001</v>
      </c>
      <c r="K84" s="13">
        <v>-3.9651000000000004E-6</v>
      </c>
    </row>
    <row r="85" spans="2:11" x14ac:dyDescent="0.25">
      <c r="B85" s="9">
        <v>375.416</v>
      </c>
      <c r="C85" s="12">
        <v>2.6364999999999998E-4</v>
      </c>
      <c r="D85" s="7">
        <v>377.74599999999998</v>
      </c>
      <c r="E85" s="14">
        <v>-3.9207999999999998E-6</v>
      </c>
      <c r="H85" s="6">
        <v>1764.0505800000001</v>
      </c>
      <c r="I85" s="13">
        <v>-1.8269400000000001E-6</v>
      </c>
      <c r="J85" s="6">
        <v>1764.0605170096001</v>
      </c>
      <c r="K85" s="13">
        <v>-3.8794999999999999E-6</v>
      </c>
    </row>
    <row r="86" spans="2:11" x14ac:dyDescent="0.25">
      <c r="B86" s="9">
        <v>378.80099999999999</v>
      </c>
      <c r="C86" s="12">
        <v>2.7173900000000001E-4</v>
      </c>
      <c r="D86" s="7">
        <v>381.15</v>
      </c>
      <c r="E86" s="14">
        <v>-6.0493499999999999E-5</v>
      </c>
      <c r="H86" s="6">
        <v>1763.56846</v>
      </c>
      <c r="I86" s="13">
        <v>-1.7681799999999999E-6</v>
      </c>
      <c r="J86" s="6">
        <v>1763.5784015434001</v>
      </c>
      <c r="K86" s="13">
        <v>-3.7869999999999999E-6</v>
      </c>
    </row>
    <row r="87" spans="2:11" x14ac:dyDescent="0.25">
      <c r="B87" s="9">
        <v>382.18900000000002</v>
      </c>
      <c r="C87" s="12">
        <v>2.4329199999999999E-4</v>
      </c>
      <c r="D87" s="7">
        <v>384.54500000000002</v>
      </c>
      <c r="E87" s="14">
        <v>-1.8221899999999999E-5</v>
      </c>
      <c r="H87" s="6">
        <v>1763.08635</v>
      </c>
      <c r="I87" s="13">
        <v>-1.69999E-6</v>
      </c>
      <c r="J87" s="6">
        <v>1763.0962860771999</v>
      </c>
      <c r="K87" s="13">
        <v>-3.6880999999999999E-6</v>
      </c>
    </row>
    <row r="88" spans="2:11" x14ac:dyDescent="0.25">
      <c r="B88" s="9">
        <v>385.58</v>
      </c>
      <c r="C88" s="12">
        <v>2.7135499999999998E-4</v>
      </c>
      <c r="D88" s="7">
        <v>387.93400000000003</v>
      </c>
      <c r="E88" s="14">
        <v>-3.7653800000000002E-5</v>
      </c>
      <c r="H88" s="6">
        <v>1762.6042399999999</v>
      </c>
      <c r="I88" s="13">
        <v>-1.6241499999999999E-6</v>
      </c>
      <c r="J88" s="6">
        <v>1762.6141706108999</v>
      </c>
      <c r="K88" s="13">
        <v>-3.5837999999999999E-6</v>
      </c>
    </row>
    <row r="89" spans="2:11" x14ac:dyDescent="0.25">
      <c r="B89" s="9">
        <v>388.96800000000002</v>
      </c>
      <c r="C89" s="12">
        <v>2.7016900000000001E-4</v>
      </c>
      <c r="D89" s="7">
        <v>391.33300000000003</v>
      </c>
      <c r="E89" s="14">
        <v>-2.5201399999999999E-5</v>
      </c>
      <c r="H89" s="6">
        <v>1762.12213</v>
      </c>
      <c r="I89" s="13">
        <v>-1.5426700000000001E-6</v>
      </c>
      <c r="J89" s="6">
        <v>1762.1320551447</v>
      </c>
      <c r="K89" s="13">
        <v>-3.4755999999999998E-6</v>
      </c>
    </row>
    <row r="90" spans="2:11" x14ac:dyDescent="0.25">
      <c r="B90" s="9">
        <v>392.35399999999998</v>
      </c>
      <c r="C90" s="12">
        <v>2.2840499999999999E-4</v>
      </c>
      <c r="D90" s="7">
        <v>394.72</v>
      </c>
      <c r="E90" s="14">
        <v>-1.8810000000000001E-5</v>
      </c>
      <c r="H90" s="6">
        <v>1761.6400100000001</v>
      </c>
      <c r="I90" s="13">
        <v>-1.45779E-6</v>
      </c>
      <c r="J90" s="6">
        <v>1761.6499396785</v>
      </c>
      <c r="K90" s="13">
        <v>-3.3647000000000002E-6</v>
      </c>
    </row>
    <row r="91" spans="2:11" x14ac:dyDescent="0.25">
      <c r="B91" s="9">
        <v>395.745</v>
      </c>
      <c r="C91" s="12">
        <v>2.2500800000000001E-4</v>
      </c>
      <c r="D91" s="7">
        <v>398.11599999999999</v>
      </c>
      <c r="E91" s="14">
        <v>-2.9846099999999999E-5</v>
      </c>
      <c r="H91" s="6">
        <v>1761.1578999999999</v>
      </c>
      <c r="I91" s="13">
        <v>-1.37188E-6</v>
      </c>
      <c r="J91" s="6">
        <v>1761.1678242122</v>
      </c>
      <c r="K91" s="13">
        <v>-3.2513000000000001E-6</v>
      </c>
    </row>
    <row r="92" spans="2:11" x14ac:dyDescent="0.25">
      <c r="B92" s="9">
        <v>399.11</v>
      </c>
      <c r="C92" s="12">
        <v>2.57805E-4</v>
      </c>
      <c r="D92" s="7">
        <v>401.50700000000001</v>
      </c>
      <c r="E92" s="14">
        <v>-4.6195600000000002E-5</v>
      </c>
      <c r="H92" s="6">
        <v>1760.67579</v>
      </c>
      <c r="I92" s="13">
        <v>-1.28748E-6</v>
      </c>
      <c r="J92" s="6">
        <v>1760.685708746</v>
      </c>
      <c r="K92" s="13">
        <v>-3.1344E-6</v>
      </c>
    </row>
    <row r="93" spans="2:11" x14ac:dyDescent="0.25">
      <c r="B93" s="9">
        <v>402.5</v>
      </c>
      <c r="C93" s="12">
        <v>2.6273399999999998E-4</v>
      </c>
      <c r="D93" s="7">
        <v>404.904</v>
      </c>
      <c r="E93" s="14">
        <v>-5.0019399999999998E-5</v>
      </c>
      <c r="H93" s="6">
        <v>1760.1936800000001</v>
      </c>
      <c r="I93" s="13">
        <v>-1.20716E-6</v>
      </c>
      <c r="J93" s="6">
        <v>1760.2035932797</v>
      </c>
      <c r="K93" s="13">
        <v>-3.0127E-6</v>
      </c>
    </row>
    <row r="94" spans="2:11" x14ac:dyDescent="0.25">
      <c r="B94" s="9">
        <v>405.88299999999998</v>
      </c>
      <c r="C94" s="12">
        <v>2.5915299999999998E-4</v>
      </c>
      <c r="D94" s="7">
        <v>408.30599999999998</v>
      </c>
      <c r="E94" s="14">
        <v>-4.6195600000000002E-5</v>
      </c>
      <c r="H94" s="6">
        <v>1759.71156</v>
      </c>
      <c r="I94" s="13">
        <v>-1.1335199999999999E-6</v>
      </c>
      <c r="J94" s="6">
        <v>1759.7214778135001</v>
      </c>
      <c r="K94" s="13">
        <v>-2.8859000000000002E-6</v>
      </c>
    </row>
    <row r="95" spans="2:11" x14ac:dyDescent="0.25">
      <c r="B95" s="9">
        <v>409.24799999999999</v>
      </c>
      <c r="C95" s="12">
        <v>2.5550799999999999E-4</v>
      </c>
      <c r="D95" s="7">
        <v>411.714</v>
      </c>
      <c r="E95" s="14">
        <v>-3.9455800000000003E-5</v>
      </c>
      <c r="H95" s="6">
        <v>1759.22945</v>
      </c>
      <c r="I95" s="13">
        <v>-1.0691000000000001E-6</v>
      </c>
      <c r="J95" s="6">
        <v>1759.2393623472999</v>
      </c>
      <c r="K95" s="13">
        <v>-2.7545000000000001E-6</v>
      </c>
    </row>
    <row r="96" spans="2:11" x14ac:dyDescent="0.25">
      <c r="B96" s="9">
        <v>412.637</v>
      </c>
      <c r="C96" s="12">
        <v>2.4999799999999997E-4</v>
      </c>
      <c r="D96" s="7">
        <v>415.10500000000002</v>
      </c>
      <c r="E96" s="14">
        <v>-6.4263800000000006E-5</v>
      </c>
      <c r="H96" s="6">
        <v>1758.7473399999999</v>
      </c>
      <c r="I96" s="13">
        <v>-1.0163699999999999E-6</v>
      </c>
      <c r="J96" s="6">
        <v>1758.7572468809999</v>
      </c>
      <c r="K96" s="13">
        <v>-2.6199999999999999E-6</v>
      </c>
    </row>
    <row r="97" spans="2:11" x14ac:dyDescent="0.25">
      <c r="B97" s="9">
        <v>416.01400000000001</v>
      </c>
      <c r="C97" s="12">
        <v>2.6657900000000002E-4</v>
      </c>
      <c r="D97" s="7">
        <v>418.50200000000001</v>
      </c>
      <c r="E97" s="14">
        <v>-4.77521E-5</v>
      </c>
      <c r="H97" s="6">
        <v>1758.26522</v>
      </c>
      <c r="I97" s="13">
        <v>-9.7763500000000009E-7</v>
      </c>
      <c r="J97" s="6">
        <v>1758.2751314147999</v>
      </c>
      <c r="K97" s="13">
        <v>-2.4841999999999999E-6</v>
      </c>
    </row>
    <row r="98" spans="2:11" x14ac:dyDescent="0.25">
      <c r="B98" s="9">
        <v>419.39400000000001</v>
      </c>
      <c r="C98" s="12">
        <v>2.1891599999999999E-4</v>
      </c>
      <c r="D98" s="7">
        <v>421.89299999999997</v>
      </c>
      <c r="E98" s="14">
        <v>-4.8740399999999998E-5</v>
      </c>
      <c r="H98" s="6">
        <v>1757.7831100000001</v>
      </c>
      <c r="I98" s="13">
        <v>-9.549820000000001E-7</v>
      </c>
      <c r="J98" s="6">
        <v>1757.7930159486</v>
      </c>
      <c r="K98" s="13">
        <v>-2.3495000000000001E-6</v>
      </c>
    </row>
    <row r="99" spans="2:11" x14ac:dyDescent="0.25">
      <c r="B99" s="9">
        <v>422.80799999999999</v>
      </c>
      <c r="C99" s="12">
        <v>2.1766400000000001E-4</v>
      </c>
      <c r="D99" s="7">
        <v>425.29899999999998</v>
      </c>
      <c r="E99" s="14"/>
      <c r="H99" s="6">
        <v>1757.3009999999999</v>
      </c>
      <c r="I99" s="13">
        <v>-9.5027099999999997E-7</v>
      </c>
      <c r="J99" s="6">
        <v>1757.3109004823</v>
      </c>
      <c r="K99" s="13">
        <v>-2.2183E-6</v>
      </c>
    </row>
    <row r="100" spans="2:11" x14ac:dyDescent="0.25">
      <c r="B100" s="9">
        <v>426.20299999999997</v>
      </c>
      <c r="C100" s="12">
        <v>2.24906E-4</v>
      </c>
      <c r="D100" s="7">
        <v>428.68099999999998</v>
      </c>
      <c r="E100" s="14"/>
      <c r="H100" s="6">
        <v>1756.81889</v>
      </c>
      <c r="I100" s="13">
        <v>-9.6507199999999995E-7</v>
      </c>
      <c r="J100" s="6">
        <v>1756.8287850161</v>
      </c>
      <c r="K100" s="13">
        <v>-2.0932999999999999E-6</v>
      </c>
    </row>
    <row r="101" spans="2:11" x14ac:dyDescent="0.25">
      <c r="B101" s="9">
        <v>429.589</v>
      </c>
      <c r="C101" s="12">
        <v>2.318E-4</v>
      </c>
      <c r="D101" s="7">
        <v>432.08199999999999</v>
      </c>
      <c r="E101" s="14">
        <v>-4.2957699999999997E-5</v>
      </c>
      <c r="H101" s="6">
        <v>1756.3367699999999</v>
      </c>
      <c r="I101" s="13">
        <v>-1.0006499999999999E-6</v>
      </c>
      <c r="J101" s="6">
        <v>1756.3466695498</v>
      </c>
      <c r="K101" s="13">
        <v>-1.9765E-6</v>
      </c>
    </row>
    <row r="102" spans="2:11" x14ac:dyDescent="0.25">
      <c r="B102" s="9">
        <v>432.97500000000002</v>
      </c>
      <c r="C102" s="12">
        <v>2.5417499999999998E-4</v>
      </c>
      <c r="D102" s="7">
        <v>435.48099999999999</v>
      </c>
      <c r="E102" s="14">
        <v>-2.8680300000000001E-5</v>
      </c>
      <c r="H102" s="6">
        <v>1755.85466</v>
      </c>
      <c r="I102" s="13">
        <v>-1.0579300000000001E-6</v>
      </c>
      <c r="J102" s="6">
        <v>1755.8645540836001</v>
      </c>
      <c r="K102" s="13">
        <v>-1.8692E-6</v>
      </c>
    </row>
    <row r="103" spans="2:11" x14ac:dyDescent="0.25">
      <c r="B103" s="9">
        <v>436.36900000000003</v>
      </c>
      <c r="C103" s="12">
        <v>2.1369299999999999E-4</v>
      </c>
      <c r="D103" s="7">
        <v>438.87900000000002</v>
      </c>
      <c r="E103" s="14">
        <v>-3.4168699999999997E-5</v>
      </c>
      <c r="H103" s="6">
        <v>1755.37255</v>
      </c>
      <c r="I103" s="13">
        <v>-1.13752E-6</v>
      </c>
      <c r="J103" s="6">
        <v>1755.3824386174001</v>
      </c>
      <c r="K103" s="13">
        <v>-1.7718999999999999E-6</v>
      </c>
    </row>
    <row r="104" spans="2:11" x14ac:dyDescent="0.25">
      <c r="B104" s="9">
        <v>439.75700000000001</v>
      </c>
      <c r="C104" s="12">
        <v>1.77405E-4</v>
      </c>
      <c r="D104" s="7">
        <v>442.27</v>
      </c>
      <c r="E104" s="14">
        <v>-7.4836299999999994E-5</v>
      </c>
      <c r="H104" s="6">
        <v>1754.8904299999999</v>
      </c>
      <c r="I104" s="13">
        <v>-1.2396599999999999E-6</v>
      </c>
      <c r="J104" s="6">
        <v>1754.9003231511001</v>
      </c>
      <c r="K104" s="13">
        <v>-1.6851E-6</v>
      </c>
    </row>
    <row r="105" spans="2:11" x14ac:dyDescent="0.25">
      <c r="B105" s="9">
        <v>443.15100000000001</v>
      </c>
      <c r="C105" s="12">
        <v>2.1804699999999999E-4</v>
      </c>
      <c r="D105" s="7">
        <v>445.67899999999997</v>
      </c>
      <c r="E105" s="14">
        <v>-3.9207999999999998E-6</v>
      </c>
      <c r="H105" s="6">
        <v>1754.40832</v>
      </c>
      <c r="I105" s="13">
        <v>-1.3643E-6</v>
      </c>
      <c r="J105" s="6">
        <v>1754.4182076848999</v>
      </c>
      <c r="K105" s="13">
        <v>-1.6097E-6</v>
      </c>
    </row>
    <row r="106" spans="2:11" x14ac:dyDescent="0.25">
      <c r="B106" s="9">
        <v>446.53300000000002</v>
      </c>
      <c r="C106" s="12">
        <v>1.7122900000000001E-4</v>
      </c>
      <c r="D106" s="7">
        <v>449.06599999999997</v>
      </c>
      <c r="E106" s="14"/>
      <c r="H106" s="6">
        <v>1753.9262100000001</v>
      </c>
      <c r="I106" s="13">
        <v>-1.5110400000000001E-6</v>
      </c>
      <c r="J106" s="6">
        <v>1753.9360922187</v>
      </c>
      <c r="K106" s="13">
        <v>-1.5464999999999999E-6</v>
      </c>
    </row>
    <row r="107" spans="2:11" x14ac:dyDescent="0.25">
      <c r="B107" s="9">
        <v>449.911</v>
      </c>
      <c r="C107" s="12">
        <v>2.5471199999999998E-4</v>
      </c>
      <c r="D107" s="7">
        <v>452.45699999999999</v>
      </c>
      <c r="E107" s="14"/>
      <c r="H107" s="6">
        <v>1753.4440999999999</v>
      </c>
      <c r="I107" s="13">
        <v>-1.6792200000000001E-6</v>
      </c>
      <c r="J107" s="6">
        <v>1753.4539767524</v>
      </c>
      <c r="K107" s="13">
        <v>-1.4954999999999999E-6</v>
      </c>
    </row>
    <row r="108" spans="2:11" x14ac:dyDescent="0.25">
      <c r="H108" s="6">
        <v>1752.96198</v>
      </c>
      <c r="I108" s="13">
        <v>-1.8679299999999999E-6</v>
      </c>
      <c r="J108" s="6">
        <v>1752.9718612862</v>
      </c>
      <c r="K108" s="13">
        <v>-1.4567E-6</v>
      </c>
    </row>
    <row r="109" spans="2:11" x14ac:dyDescent="0.25">
      <c r="H109" s="6">
        <v>1752.4798699999999</v>
      </c>
      <c r="I109" s="13">
        <v>-2.0760199999999998E-6</v>
      </c>
      <c r="J109" s="6">
        <v>1752.4897458199</v>
      </c>
      <c r="K109" s="13">
        <v>-1.4308999999999999E-6</v>
      </c>
    </row>
    <row r="110" spans="2:11" x14ac:dyDescent="0.25">
      <c r="H110" s="6">
        <v>1751.99776</v>
      </c>
      <c r="I110" s="13">
        <v>-2.30218E-6</v>
      </c>
      <c r="J110" s="6">
        <v>1752.0076303537001</v>
      </c>
      <c r="K110" s="13">
        <v>-1.4204E-6</v>
      </c>
    </row>
    <row r="111" spans="2:11" x14ac:dyDescent="0.25">
      <c r="H111" s="6">
        <v>1751.5156500000001</v>
      </c>
      <c r="I111" s="13">
        <v>-2.5449500000000001E-6</v>
      </c>
      <c r="J111" s="6">
        <v>1751.5255148875001</v>
      </c>
      <c r="K111" s="13">
        <v>-1.4279999999999999E-6</v>
      </c>
    </row>
    <row r="112" spans="2:11" x14ac:dyDescent="0.25">
      <c r="H112" s="6">
        <v>1751.0335299999999</v>
      </c>
      <c r="I112" s="13">
        <v>-2.8028000000000001E-6</v>
      </c>
      <c r="J112" s="6">
        <v>1751.0433994212001</v>
      </c>
      <c r="K112" s="13">
        <v>-1.4555000000000001E-6</v>
      </c>
    </row>
    <row r="113" spans="8:11" x14ac:dyDescent="0.25">
      <c r="H113" s="6">
        <v>1750.55142</v>
      </c>
      <c r="I113" s="13">
        <v>-3.0740999999999999E-6</v>
      </c>
      <c r="J113" s="6">
        <v>1750.5612839549999</v>
      </c>
      <c r="K113" s="13">
        <v>-1.5021E-6</v>
      </c>
    </row>
    <row r="114" spans="8:11" x14ac:dyDescent="0.25">
      <c r="H114" s="6">
        <v>1750.0693100000001</v>
      </c>
      <c r="I114" s="13">
        <v>-3.3572199999999999E-6</v>
      </c>
      <c r="J114" s="6">
        <v>1750.0791684886999</v>
      </c>
      <c r="K114" s="13">
        <v>-1.5644E-6</v>
      </c>
    </row>
    <row r="115" spans="8:11" x14ac:dyDescent="0.25">
      <c r="H115" s="6">
        <v>1749.58719</v>
      </c>
      <c r="I115" s="13">
        <v>-3.65053E-6</v>
      </c>
      <c r="J115" s="6">
        <v>1749.5970530224999</v>
      </c>
      <c r="K115" s="13">
        <v>-1.6383000000000001E-6</v>
      </c>
    </row>
    <row r="116" spans="8:11" x14ac:dyDescent="0.25">
      <c r="H116" s="6">
        <v>1749.10508</v>
      </c>
      <c r="I116" s="13">
        <v>-3.9524399999999999E-6</v>
      </c>
      <c r="J116" s="6">
        <v>1749.1149375563</v>
      </c>
      <c r="K116" s="13">
        <v>-1.7206000000000001E-6</v>
      </c>
    </row>
    <row r="117" spans="8:11" x14ac:dyDescent="0.25">
      <c r="H117" s="6">
        <v>1748.6229699999999</v>
      </c>
      <c r="I117" s="13">
        <v>-4.2614000000000004E-6</v>
      </c>
      <c r="J117" s="6">
        <v>1748.63282209</v>
      </c>
      <c r="K117" s="13">
        <v>-1.8096E-6</v>
      </c>
    </row>
    <row r="118" spans="8:11" x14ac:dyDescent="0.25">
      <c r="H118" s="6">
        <v>1748.14086</v>
      </c>
      <c r="I118" s="13">
        <v>-4.5759399999999999E-6</v>
      </c>
      <c r="J118" s="6">
        <v>1748.1507066238</v>
      </c>
      <c r="K118" s="13">
        <v>-1.9044999999999999E-6</v>
      </c>
    </row>
    <row r="119" spans="8:11" x14ac:dyDescent="0.25">
      <c r="H119" s="6">
        <v>1747.6587400000001</v>
      </c>
      <c r="I119" s="13">
        <v>-4.8946700000000004E-6</v>
      </c>
      <c r="J119" s="6">
        <v>1747.6685911576001</v>
      </c>
      <c r="K119" s="13">
        <v>-2.0045999999999998E-6</v>
      </c>
    </row>
    <row r="120" spans="8:11" x14ac:dyDescent="0.25">
      <c r="H120" s="6">
        <v>1747.1766299999999</v>
      </c>
      <c r="I120" s="13">
        <v>-5.2162699999999999E-6</v>
      </c>
      <c r="J120" s="6">
        <v>1747.1864756913001</v>
      </c>
      <c r="K120" s="13">
        <v>-2.1084E-6</v>
      </c>
    </row>
    <row r="121" spans="8:11" x14ac:dyDescent="0.25">
      <c r="H121" s="6">
        <v>1746.69452</v>
      </c>
      <c r="I121" s="13">
        <v>-5.5395099999999999E-6</v>
      </c>
      <c r="J121" s="6">
        <v>1746.7043602250999</v>
      </c>
      <c r="K121" s="13">
        <v>-2.2137999999999999E-6</v>
      </c>
    </row>
    <row r="122" spans="8:11" x14ac:dyDescent="0.25">
      <c r="H122" s="6">
        <v>1746.2124100000001</v>
      </c>
      <c r="I122" s="13">
        <v>-5.8632400000000003E-6</v>
      </c>
      <c r="J122" s="6">
        <v>1746.2222447587999</v>
      </c>
      <c r="K122" s="13">
        <v>-2.3184999999999999E-6</v>
      </c>
    </row>
    <row r="123" spans="8:11" x14ac:dyDescent="0.25">
      <c r="H123" s="6">
        <v>1745.73029</v>
      </c>
      <c r="I123" s="13">
        <v>-6.1863499999999996E-6</v>
      </c>
      <c r="J123" s="6">
        <v>1745.7401292925999</v>
      </c>
      <c r="K123" s="13">
        <v>-2.4202999999999999E-6</v>
      </c>
    </row>
    <row r="124" spans="8:11" x14ac:dyDescent="0.25">
      <c r="H124" s="6">
        <v>1745.24818</v>
      </c>
      <c r="I124" s="13">
        <v>-6.5078300000000002E-6</v>
      </c>
      <c r="J124" s="6">
        <v>1745.2580138264</v>
      </c>
      <c r="K124" s="13">
        <v>-2.5171999999999998E-6</v>
      </c>
    </row>
    <row r="125" spans="8:11" x14ac:dyDescent="0.25">
      <c r="H125" s="6">
        <v>1744.7660699999999</v>
      </c>
      <c r="I125" s="13">
        <v>-6.8266799999999997E-6</v>
      </c>
      <c r="J125" s="6">
        <v>1744.7758983601</v>
      </c>
      <c r="K125" s="13">
        <v>-2.6077E-6</v>
      </c>
    </row>
    <row r="126" spans="8:11" x14ac:dyDescent="0.25">
      <c r="H126" s="6">
        <v>1744.28395</v>
      </c>
      <c r="I126" s="13">
        <v>-7.14197E-6</v>
      </c>
      <c r="J126" s="6">
        <v>1744.2937828939</v>
      </c>
      <c r="K126" s="13">
        <v>-2.6906999999999999E-6</v>
      </c>
    </row>
    <row r="127" spans="8:11" x14ac:dyDescent="0.25">
      <c r="H127" s="6">
        <v>1743.8018400000001</v>
      </c>
      <c r="I127" s="13">
        <v>-7.4527699999999996E-6</v>
      </c>
      <c r="J127" s="6">
        <v>1743.8116674277001</v>
      </c>
      <c r="K127" s="13">
        <v>-2.7657E-6</v>
      </c>
    </row>
    <row r="128" spans="8:11" x14ac:dyDescent="0.25">
      <c r="H128" s="6">
        <v>1743.3197299999999</v>
      </c>
      <c r="I128" s="13">
        <v>-7.7581900000000007E-6</v>
      </c>
      <c r="J128" s="6">
        <v>1743.3295519614001</v>
      </c>
      <c r="K128" s="13">
        <v>-2.8324000000000002E-6</v>
      </c>
    </row>
    <row r="129" spans="8:11" x14ac:dyDescent="0.25">
      <c r="H129" s="6">
        <v>1742.83762</v>
      </c>
      <c r="I129" s="13">
        <v>-8.0573600000000007E-6</v>
      </c>
      <c r="J129" s="6">
        <v>1742.8474364952001</v>
      </c>
      <c r="K129" s="13">
        <v>-2.8903000000000001E-6</v>
      </c>
    </row>
    <row r="130" spans="8:11" x14ac:dyDescent="0.25">
      <c r="H130" s="6">
        <v>1742.3554999999999</v>
      </c>
      <c r="I130" s="13">
        <v>-8.3494000000000001E-6</v>
      </c>
      <c r="J130" s="6">
        <v>1742.3653210289001</v>
      </c>
      <c r="K130" s="13">
        <v>-2.9380999999999999E-6</v>
      </c>
    </row>
    <row r="131" spans="8:11" x14ac:dyDescent="0.25">
      <c r="H131" s="6">
        <v>1741.87339</v>
      </c>
      <c r="I131" s="13">
        <v>-8.6334799999999999E-6</v>
      </c>
      <c r="J131" s="6">
        <v>1741.8832055626999</v>
      </c>
      <c r="K131" s="13">
        <v>-2.9747000000000001E-6</v>
      </c>
    </row>
    <row r="132" spans="8:11" x14ac:dyDescent="0.25">
      <c r="H132" s="6">
        <v>1741.3912800000001</v>
      </c>
      <c r="I132" s="13">
        <v>-8.9087800000000004E-6</v>
      </c>
      <c r="J132" s="6">
        <v>1741.4010900965</v>
      </c>
      <c r="K132" s="13">
        <v>-2.9992E-6</v>
      </c>
    </row>
    <row r="133" spans="8:11" x14ac:dyDescent="0.25">
      <c r="H133" s="6">
        <v>1740.9091599999999</v>
      </c>
      <c r="I133" s="13">
        <v>-9.1745199999999997E-6</v>
      </c>
      <c r="J133" s="6">
        <v>1740.9189746302</v>
      </c>
      <c r="K133" s="13">
        <v>-3.0120000000000001E-6</v>
      </c>
    </row>
    <row r="134" spans="8:11" x14ac:dyDescent="0.25">
      <c r="H134" s="6">
        <v>1740.42705</v>
      </c>
      <c r="I134" s="13">
        <v>-9.4299600000000001E-6</v>
      </c>
      <c r="J134" s="6">
        <v>1740.436859164</v>
      </c>
      <c r="K134" s="13">
        <v>-3.0145999999999999E-6</v>
      </c>
    </row>
    <row r="135" spans="8:11" x14ac:dyDescent="0.25">
      <c r="H135" s="6">
        <v>1739.9449400000001</v>
      </c>
      <c r="I135" s="13">
        <v>-9.6744399999999995E-6</v>
      </c>
      <c r="J135" s="6">
        <v>1739.9547436978</v>
      </c>
      <c r="K135" s="13">
        <v>-3.0089000000000001E-6</v>
      </c>
    </row>
    <row r="136" spans="8:11" x14ac:dyDescent="0.25">
      <c r="H136" s="6">
        <v>1739.4628299999999</v>
      </c>
      <c r="I136" s="13">
        <v>-9.9073700000000007E-6</v>
      </c>
      <c r="J136" s="6">
        <v>1739.4726282315</v>
      </c>
      <c r="K136" s="13">
        <v>-2.9961E-6</v>
      </c>
    </row>
    <row r="137" spans="8:11" x14ac:dyDescent="0.25">
      <c r="H137" s="6">
        <v>1738.98071</v>
      </c>
      <c r="I137" s="13">
        <v>-1.0128299999999999E-5</v>
      </c>
      <c r="J137" s="6">
        <v>1738.9905127653001</v>
      </c>
      <c r="K137" s="13">
        <v>-2.9764999999999998E-6</v>
      </c>
    </row>
    <row r="138" spans="8:11" x14ac:dyDescent="0.25">
      <c r="H138" s="6">
        <v>1738.4985999999999</v>
      </c>
      <c r="I138" s="13">
        <v>-1.03367E-5</v>
      </c>
      <c r="J138" s="6">
        <v>1738.5083972990001</v>
      </c>
      <c r="K138" s="13">
        <v>-2.9486E-6</v>
      </c>
    </row>
    <row r="139" spans="8:11" x14ac:dyDescent="0.25">
      <c r="H139" s="6">
        <v>1738.01649</v>
      </c>
      <c r="I139" s="13">
        <v>-1.05325E-5</v>
      </c>
      <c r="J139" s="6">
        <v>1738.0262818327999</v>
      </c>
      <c r="K139" s="13">
        <v>-2.9117999999999998E-6</v>
      </c>
    </row>
    <row r="140" spans="8:11" x14ac:dyDescent="0.25">
      <c r="H140" s="6">
        <v>1737.5343800000001</v>
      </c>
      <c r="I140" s="13">
        <v>-1.0715499999999999E-5</v>
      </c>
      <c r="J140" s="6">
        <v>1737.5441663665999</v>
      </c>
      <c r="K140" s="13">
        <v>-2.8648999999999999E-6</v>
      </c>
    </row>
    <row r="141" spans="8:11" x14ac:dyDescent="0.25">
      <c r="H141" s="6">
        <v>1737.0522599999999</v>
      </c>
      <c r="I141" s="13">
        <v>-1.08859E-5</v>
      </c>
      <c r="J141" s="6">
        <v>1737.0620509002999</v>
      </c>
      <c r="K141" s="13">
        <v>-2.8071000000000002E-6</v>
      </c>
    </row>
    <row r="142" spans="8:11" x14ac:dyDescent="0.25">
      <c r="H142" s="6">
        <v>1736.57015</v>
      </c>
      <c r="I142" s="13">
        <v>-1.1043700000000001E-5</v>
      </c>
      <c r="J142" s="6">
        <v>1736.5799354341</v>
      </c>
      <c r="K142" s="13">
        <v>-2.7371E-6</v>
      </c>
    </row>
    <row r="143" spans="8:11" x14ac:dyDescent="0.25">
      <c r="H143" s="6">
        <v>1736.0880400000001</v>
      </c>
      <c r="I143" s="13">
        <v>-1.11894E-5</v>
      </c>
      <c r="J143" s="6">
        <v>1736.0978199678</v>
      </c>
      <c r="K143" s="13">
        <v>-2.655E-6</v>
      </c>
    </row>
    <row r="144" spans="8:11" x14ac:dyDescent="0.25">
      <c r="H144" s="6">
        <v>1735.60592</v>
      </c>
      <c r="I144" s="13">
        <v>-1.1323499999999999E-5</v>
      </c>
      <c r="J144" s="6">
        <v>1735.6157045016</v>
      </c>
      <c r="K144" s="13">
        <v>-2.5619E-6</v>
      </c>
    </row>
    <row r="145" spans="8:11" x14ac:dyDescent="0.25">
      <c r="H145" s="6">
        <v>1735.12381</v>
      </c>
      <c r="I145" s="13">
        <v>-1.14467E-5</v>
      </c>
      <c r="J145" s="6">
        <v>1735.1335890354001</v>
      </c>
      <c r="K145" s="13">
        <v>-2.4617000000000001E-6</v>
      </c>
    </row>
    <row r="146" spans="8:11" x14ac:dyDescent="0.25">
      <c r="H146" s="6">
        <v>1734.6416999999999</v>
      </c>
      <c r="I146" s="13">
        <v>-1.1559899999999999E-5</v>
      </c>
      <c r="J146" s="6">
        <v>1734.6514735691001</v>
      </c>
      <c r="K146" s="13">
        <v>-2.3599999999999999E-6</v>
      </c>
    </row>
    <row r="147" spans="8:11" x14ac:dyDescent="0.25">
      <c r="H147" s="6">
        <v>1734.15959</v>
      </c>
      <c r="I147" s="13">
        <v>-1.16639E-5</v>
      </c>
      <c r="J147" s="6">
        <v>1734.1693581029001</v>
      </c>
      <c r="K147" s="13">
        <v>-2.2624999999999999E-6</v>
      </c>
    </row>
    <row r="148" spans="8:11" x14ac:dyDescent="0.25">
      <c r="H148" s="6">
        <v>1733.6774700000001</v>
      </c>
      <c r="I148" s="13">
        <v>-1.1759900000000001E-5</v>
      </c>
      <c r="J148" s="6">
        <v>1733.6872426366999</v>
      </c>
      <c r="K148" s="13">
        <v>-2.1720999999999999E-6</v>
      </c>
    </row>
    <row r="149" spans="8:11" x14ac:dyDescent="0.25">
      <c r="H149" s="6">
        <v>1733.1953599999999</v>
      </c>
      <c r="I149" s="13">
        <v>-1.1849E-5</v>
      </c>
      <c r="J149" s="6">
        <v>1733.2051271703999</v>
      </c>
      <c r="K149" s="13">
        <v>-2.0887E-6</v>
      </c>
    </row>
    <row r="150" spans="8:11" x14ac:dyDescent="0.25">
      <c r="H150" s="6">
        <v>1732.71325</v>
      </c>
      <c r="I150" s="13">
        <v>-1.1932299999999999E-5</v>
      </c>
      <c r="J150" s="6">
        <v>1732.7230117042</v>
      </c>
      <c r="K150" s="13">
        <v>-2.0090000000000002E-6</v>
      </c>
    </row>
    <row r="151" spans="8:11" x14ac:dyDescent="0.25">
      <c r="H151" s="6">
        <v>1732.2311400000001</v>
      </c>
      <c r="I151" s="13">
        <v>-1.2011000000000001E-5</v>
      </c>
      <c r="J151" s="6">
        <v>1732.2408962379</v>
      </c>
      <c r="K151" s="13">
        <v>-1.9294999999999999E-6</v>
      </c>
    </row>
    <row r="152" spans="8:11" x14ac:dyDescent="0.25">
      <c r="H152" s="6">
        <v>1731.74902</v>
      </c>
      <c r="I152" s="13">
        <v>-1.20863E-5</v>
      </c>
      <c r="J152" s="6">
        <v>1731.7587807717</v>
      </c>
      <c r="K152" s="13">
        <v>-1.8475000000000001E-6</v>
      </c>
    </row>
    <row r="153" spans="8:11" x14ac:dyDescent="0.25">
      <c r="H153" s="6">
        <v>1731.2669100000001</v>
      </c>
      <c r="I153" s="13">
        <v>-1.21591E-5</v>
      </c>
      <c r="J153" s="6">
        <v>1731.2766653055</v>
      </c>
      <c r="K153" s="13">
        <v>-1.7630000000000001E-6</v>
      </c>
    </row>
    <row r="154" spans="8:11" x14ac:dyDescent="0.25">
      <c r="H154" s="6">
        <v>1730.7847999999999</v>
      </c>
      <c r="I154" s="13">
        <v>-1.2230499999999999E-5</v>
      </c>
      <c r="J154" s="6">
        <v>1730.7945498392</v>
      </c>
      <c r="K154" s="13">
        <v>-1.6782000000000001E-6</v>
      </c>
    </row>
    <row r="155" spans="8:11" x14ac:dyDescent="0.25">
      <c r="H155" s="6">
        <v>1730.30268</v>
      </c>
      <c r="I155" s="13">
        <v>-1.2301400000000001E-5</v>
      </c>
      <c r="J155" s="6">
        <v>1730.3124343730001</v>
      </c>
      <c r="K155" s="13">
        <v>-1.5965000000000001E-6</v>
      </c>
    </row>
    <row r="156" spans="8:11" x14ac:dyDescent="0.25">
      <c r="H156" s="6">
        <v>1729.8205700000001</v>
      </c>
      <c r="I156" s="13">
        <v>-1.23723E-5</v>
      </c>
      <c r="J156" s="6">
        <v>1729.8303189067999</v>
      </c>
      <c r="K156" s="13">
        <v>-1.5207999999999999E-6</v>
      </c>
    </row>
    <row r="157" spans="8:11" x14ac:dyDescent="0.25">
      <c r="H157" s="6">
        <v>1729.3384599999999</v>
      </c>
      <c r="I157" s="13">
        <v>-1.2443799999999999E-5</v>
      </c>
      <c r="J157" s="6">
        <v>1729.3482034404999</v>
      </c>
      <c r="K157" s="13">
        <v>-1.4532999999999999E-6</v>
      </c>
    </row>
    <row r="158" spans="8:11" x14ac:dyDescent="0.25">
      <c r="H158" s="6">
        <v>1728.85635</v>
      </c>
      <c r="I158" s="13">
        <v>-1.2516E-5</v>
      </c>
      <c r="J158" s="6">
        <v>1728.8660879742999</v>
      </c>
      <c r="K158" s="13">
        <v>-1.3942999999999999E-6</v>
      </c>
    </row>
    <row r="159" spans="8:11" x14ac:dyDescent="0.25">
      <c r="H159" s="6">
        <v>1728.3742299999999</v>
      </c>
      <c r="I159" s="13">
        <v>-1.2588900000000001E-5</v>
      </c>
      <c r="J159" s="6">
        <v>1728.3839725079999</v>
      </c>
      <c r="K159" s="13">
        <v>-1.344E-6</v>
      </c>
    </row>
    <row r="160" spans="8:11" x14ac:dyDescent="0.25">
      <c r="H160" s="6">
        <v>1727.89212</v>
      </c>
      <c r="I160" s="13">
        <v>-1.2662200000000001E-5</v>
      </c>
      <c r="J160" s="6">
        <v>1727.9018570418</v>
      </c>
      <c r="K160" s="13">
        <v>-1.3017E-6</v>
      </c>
    </row>
    <row r="161" spans="8:11" x14ac:dyDescent="0.25">
      <c r="H161" s="6">
        <v>1727.4100100000001</v>
      </c>
      <c r="I161" s="13">
        <v>-1.27354E-5</v>
      </c>
      <c r="J161" s="6">
        <v>1727.4197415756</v>
      </c>
      <c r="K161" s="13">
        <v>-1.2674999999999999E-6</v>
      </c>
    </row>
    <row r="162" spans="8:11" x14ac:dyDescent="0.25">
      <c r="H162" s="6">
        <v>1726.9278899999999</v>
      </c>
      <c r="I162" s="13">
        <v>-1.2807500000000001E-5</v>
      </c>
      <c r="J162" s="6">
        <v>1726.9376261093</v>
      </c>
      <c r="K162" s="13">
        <v>-1.2415000000000001E-6</v>
      </c>
    </row>
    <row r="163" spans="8:11" x14ac:dyDescent="0.25">
      <c r="H163" s="6">
        <v>1726.44578</v>
      </c>
      <c r="I163" s="13">
        <v>-1.28774E-5</v>
      </c>
      <c r="J163" s="6">
        <v>1726.4555106431001</v>
      </c>
      <c r="K163" s="13">
        <v>-1.2233E-6</v>
      </c>
    </row>
    <row r="164" spans="8:11" x14ac:dyDescent="0.25">
      <c r="H164" s="6">
        <v>1725.9636700000001</v>
      </c>
      <c r="I164" s="13">
        <v>-1.2943699999999999E-5</v>
      </c>
      <c r="J164" s="6">
        <v>1725.9733951769001</v>
      </c>
      <c r="K164" s="13">
        <v>-1.2124E-6</v>
      </c>
    </row>
    <row r="165" spans="8:11" x14ac:dyDescent="0.25">
      <c r="H165" s="6">
        <v>1725.4815599999999</v>
      </c>
      <c r="I165" s="13">
        <v>-1.3004699999999999E-5</v>
      </c>
      <c r="J165" s="6">
        <v>1725.4912797106001</v>
      </c>
      <c r="K165" s="13">
        <v>-1.2080999999999999E-6</v>
      </c>
    </row>
    <row r="166" spans="8:11" x14ac:dyDescent="0.25">
      <c r="H166" s="6">
        <v>1724.99944</v>
      </c>
      <c r="I166" s="13">
        <v>-1.30584E-5</v>
      </c>
      <c r="J166" s="6">
        <v>1725.0091642443999</v>
      </c>
      <c r="K166" s="13">
        <v>-1.2092E-6</v>
      </c>
    </row>
    <row r="167" spans="8:11" x14ac:dyDescent="0.25">
      <c r="H167" s="6">
        <v>1724.5173299999999</v>
      </c>
      <c r="I167" s="13">
        <v>-1.3102700000000001E-5</v>
      </c>
      <c r="J167" s="6">
        <v>1724.5270487780999</v>
      </c>
      <c r="K167" s="13">
        <v>-1.2148E-6</v>
      </c>
    </row>
    <row r="168" spans="8:11" x14ac:dyDescent="0.25">
      <c r="H168" s="6">
        <v>1724.03522</v>
      </c>
      <c r="I168" s="13">
        <v>-1.3135299999999999E-5</v>
      </c>
      <c r="J168" s="6">
        <v>1724.0449333119</v>
      </c>
      <c r="K168" s="13">
        <v>-1.2243000000000001E-6</v>
      </c>
    </row>
    <row r="169" spans="8:11" x14ac:dyDescent="0.25">
      <c r="H169" s="6">
        <v>1723.5531100000001</v>
      </c>
      <c r="I169" s="13">
        <v>-1.3153799999999999E-5</v>
      </c>
      <c r="J169" s="6">
        <v>1723.5628178457</v>
      </c>
      <c r="K169" s="13">
        <v>-1.2365999999999999E-6</v>
      </c>
    </row>
    <row r="170" spans="8:11" x14ac:dyDescent="0.25">
      <c r="H170" s="6">
        <v>1723.0709899999999</v>
      </c>
      <c r="I170" s="13">
        <v>-1.31555E-5</v>
      </c>
      <c r="J170" s="6">
        <v>1723.0807023794</v>
      </c>
      <c r="K170" s="13">
        <v>-1.2506999999999999E-6</v>
      </c>
    </row>
    <row r="171" spans="8:11" x14ac:dyDescent="0.25">
      <c r="H171" s="6">
        <v>1722.58888</v>
      </c>
      <c r="I171" s="13">
        <v>-1.3138E-5</v>
      </c>
      <c r="J171" s="6">
        <v>1722.5985869132001</v>
      </c>
      <c r="K171" s="13">
        <v>-1.265E-6</v>
      </c>
    </row>
    <row r="172" spans="8:11" x14ac:dyDescent="0.25">
      <c r="H172" s="6">
        <v>1722.1067700000001</v>
      </c>
      <c r="I172" s="13">
        <v>-1.30987E-5</v>
      </c>
      <c r="J172" s="6">
        <v>1722.1164714469001</v>
      </c>
      <c r="K172" s="13">
        <v>-1.2778000000000001E-6</v>
      </c>
    </row>
    <row r="173" spans="8:11" x14ac:dyDescent="0.25">
      <c r="H173" s="6">
        <v>1721.62465</v>
      </c>
      <c r="I173" s="13">
        <v>-1.3035E-5</v>
      </c>
      <c r="J173" s="6">
        <v>1721.6343559807001</v>
      </c>
      <c r="K173" s="13">
        <v>-1.2873999999999999E-6</v>
      </c>
    </row>
    <row r="174" spans="8:11" x14ac:dyDescent="0.25">
      <c r="H174" s="6">
        <v>1721.1425400000001</v>
      </c>
      <c r="I174" s="13">
        <v>-1.2944499999999999E-5</v>
      </c>
      <c r="J174" s="6">
        <v>1721.1522405144999</v>
      </c>
      <c r="K174" s="13">
        <v>-1.2920000000000001E-6</v>
      </c>
    </row>
    <row r="175" spans="8:11" x14ac:dyDescent="0.25">
      <c r="H175" s="6">
        <v>1720.6604299999999</v>
      </c>
      <c r="I175" s="13">
        <v>-1.28251E-5</v>
      </c>
      <c r="J175" s="6">
        <v>1720.6701250481999</v>
      </c>
      <c r="K175" s="13">
        <v>-1.2900999999999999E-6</v>
      </c>
    </row>
    <row r="176" spans="8:11" x14ac:dyDescent="0.25">
      <c r="H176" s="6">
        <v>1720.17832</v>
      </c>
      <c r="I176" s="13">
        <v>-1.26745E-5</v>
      </c>
      <c r="J176" s="6">
        <v>1720.1880095819999</v>
      </c>
      <c r="K176" s="13">
        <v>-1.2801E-6</v>
      </c>
    </row>
    <row r="177" spans="8:11" x14ac:dyDescent="0.25">
      <c r="H177" s="6">
        <v>1719.6962000000001</v>
      </c>
      <c r="I177" s="13">
        <v>-1.24911E-5</v>
      </c>
      <c r="J177" s="6">
        <v>1719.7058941158</v>
      </c>
      <c r="K177" s="13">
        <v>-1.2598E-6</v>
      </c>
    </row>
    <row r="178" spans="8:11" x14ac:dyDescent="0.25">
      <c r="H178" s="6">
        <v>1719.2140899999999</v>
      </c>
      <c r="I178" s="13">
        <v>-1.22732E-5</v>
      </c>
      <c r="J178" s="6">
        <v>1719.2237786495</v>
      </c>
      <c r="K178" s="13">
        <v>-1.2286E-6</v>
      </c>
    </row>
    <row r="179" spans="8:11" x14ac:dyDescent="0.25">
      <c r="H179" s="6">
        <v>1718.73198</v>
      </c>
      <c r="I179" s="13">
        <v>-1.2019500000000001E-5</v>
      </c>
      <c r="J179" s="6">
        <v>1718.7416631833</v>
      </c>
      <c r="K179" s="13">
        <v>-1.1877000000000001E-6</v>
      </c>
    </row>
    <row r="180" spans="8:11" x14ac:dyDescent="0.25">
      <c r="H180" s="6">
        <v>1718.2498700000001</v>
      </c>
      <c r="I180" s="13">
        <v>-1.17289E-5</v>
      </c>
      <c r="J180" s="6">
        <v>1718.259547717</v>
      </c>
      <c r="K180" s="13">
        <v>-1.1409E-6</v>
      </c>
    </row>
    <row r="181" spans="8:11" x14ac:dyDescent="0.25">
      <c r="H181" s="6">
        <v>1717.76775</v>
      </c>
      <c r="I181" s="13">
        <v>-1.1400700000000001E-5</v>
      </c>
      <c r="J181" s="6">
        <v>1717.7774322508001</v>
      </c>
      <c r="K181" s="13">
        <v>-1.0922999999999999E-6</v>
      </c>
    </row>
    <row r="182" spans="8:11" x14ac:dyDescent="0.25">
      <c r="H182" s="6">
        <v>1717.2856400000001</v>
      </c>
      <c r="I182" s="13">
        <v>-1.10343E-5</v>
      </c>
      <c r="J182" s="6">
        <v>1717.2953167845999</v>
      </c>
      <c r="K182" s="13">
        <v>-1.0448999999999999E-6</v>
      </c>
    </row>
    <row r="183" spans="8:11" x14ac:dyDescent="0.25">
      <c r="H183" s="6">
        <v>1716.8035299999999</v>
      </c>
      <c r="I183" s="13">
        <v>-1.06295E-5</v>
      </c>
      <c r="J183" s="6">
        <v>1716.8132013182999</v>
      </c>
      <c r="K183" s="13">
        <v>-9.9759999999999999E-7</v>
      </c>
    </row>
    <row r="184" spans="8:11" x14ac:dyDescent="0.25">
      <c r="H184" s="6">
        <v>1716.32141</v>
      </c>
      <c r="I184" s="13">
        <v>-1.0186E-5</v>
      </c>
      <c r="J184" s="6">
        <v>1716.3310858520999</v>
      </c>
      <c r="K184" s="13">
        <v>-9.4620000000000004E-7</v>
      </c>
    </row>
    <row r="185" spans="8:11" x14ac:dyDescent="0.25">
      <c r="H185" s="6">
        <v>1715.8393000000001</v>
      </c>
      <c r="I185" s="13">
        <v>-9.7038500000000003E-6</v>
      </c>
      <c r="J185" s="6">
        <v>1715.8489703859</v>
      </c>
      <c r="K185" s="13">
        <v>-8.865E-7</v>
      </c>
    </row>
    <row r="186" spans="8:11" x14ac:dyDescent="0.25">
      <c r="H186" s="6">
        <v>1715.3571899999999</v>
      </c>
      <c r="I186" s="13">
        <v>-9.1832200000000001E-6</v>
      </c>
      <c r="J186" s="6">
        <v>1715.3668549196</v>
      </c>
      <c r="K186" s="13">
        <v>-8.1620000000000002E-7</v>
      </c>
    </row>
    <row r="187" spans="8:11" x14ac:dyDescent="0.25">
      <c r="H187" s="6">
        <v>1714.87508</v>
      </c>
      <c r="I187" s="13">
        <v>-8.6241799999999998E-6</v>
      </c>
      <c r="J187" s="6">
        <v>1714.8847394534</v>
      </c>
      <c r="K187" s="13">
        <v>-7.3549999999999999E-7</v>
      </c>
    </row>
    <row r="188" spans="8:11" x14ac:dyDescent="0.25">
      <c r="H188" s="6">
        <v>1714.3929599999999</v>
      </c>
      <c r="I188" s="13">
        <v>-8.0267799999999994E-6</v>
      </c>
      <c r="J188" s="6">
        <v>1714.4026239871</v>
      </c>
      <c r="K188" s="13">
        <v>-6.4580000000000003E-7</v>
      </c>
    </row>
    <row r="189" spans="8:11" x14ac:dyDescent="0.25">
      <c r="H189" s="6">
        <v>1713.91085</v>
      </c>
      <c r="I189" s="13">
        <v>-7.3909699999999996E-6</v>
      </c>
      <c r="J189" s="6">
        <v>1713.9205085209001</v>
      </c>
      <c r="K189" s="13">
        <v>-5.4750000000000005E-7</v>
      </c>
    </row>
    <row r="190" spans="8:11" x14ac:dyDescent="0.25">
      <c r="H190" s="6">
        <v>1713.4287400000001</v>
      </c>
      <c r="I190" s="13">
        <v>-6.7165199999999997E-6</v>
      </c>
      <c r="J190" s="6">
        <v>1713.4383930547001</v>
      </c>
      <c r="K190" s="13">
        <v>-4.3939999999999998E-7</v>
      </c>
    </row>
    <row r="191" spans="8:11" x14ac:dyDescent="0.25">
      <c r="H191" s="6">
        <v>1712.9466199999999</v>
      </c>
      <c r="I191" s="13">
        <v>-6.0029599999999997E-6</v>
      </c>
      <c r="J191" s="6">
        <v>1712.9562775884001</v>
      </c>
      <c r="K191" s="13">
        <v>-3.1979999999999999E-7</v>
      </c>
    </row>
    <row r="192" spans="8:11" x14ac:dyDescent="0.25">
      <c r="H192" s="6">
        <v>1712.46451</v>
      </c>
      <c r="I192" s="13">
        <v>-5.24952E-6</v>
      </c>
      <c r="J192" s="6">
        <v>1712.4741621221999</v>
      </c>
      <c r="K192" s="13">
        <v>-1.8699999999999999E-7</v>
      </c>
    </row>
    <row r="193" spans="8:11" x14ac:dyDescent="0.25">
      <c r="H193" s="6">
        <v>1711.9824000000001</v>
      </c>
      <c r="I193" s="13">
        <v>-4.4550700000000004E-6</v>
      </c>
      <c r="J193" s="6">
        <v>1711.992046656</v>
      </c>
      <c r="K193" s="13">
        <v>-4.06E-8</v>
      </c>
    </row>
    <row r="194" spans="8:11" x14ac:dyDescent="0.25">
      <c r="H194" s="6">
        <v>1711.5002899999999</v>
      </c>
      <c r="I194" s="13">
        <v>-3.61814E-6</v>
      </c>
      <c r="J194" s="6">
        <v>1711.5099311897</v>
      </c>
      <c r="K194" s="12">
        <v>1.192E-7</v>
      </c>
    </row>
    <row r="195" spans="8:11" x14ac:dyDescent="0.25">
      <c r="H195" s="6">
        <v>1711.0181700000001</v>
      </c>
      <c r="I195" s="13">
        <v>-2.7368300000000002E-6</v>
      </c>
      <c r="J195" s="6">
        <v>1711.0278157235</v>
      </c>
      <c r="K195" s="12">
        <v>2.9260000000000001E-7</v>
      </c>
    </row>
    <row r="196" spans="8:11" x14ac:dyDescent="0.25">
      <c r="H196" s="6">
        <v>1710.5360599999999</v>
      </c>
      <c r="I196" s="13">
        <v>-1.8088500000000001E-6</v>
      </c>
      <c r="J196" s="6">
        <v>1710.5457002572</v>
      </c>
      <c r="K196" s="12">
        <v>4.7989999999999995E-7</v>
      </c>
    </row>
    <row r="197" spans="8:11" x14ac:dyDescent="0.25">
      <c r="H197" s="6">
        <v>1710.05395</v>
      </c>
      <c r="I197" s="13">
        <v>-8.3150299999999998E-7</v>
      </c>
      <c r="J197" s="6">
        <v>1710.063584791</v>
      </c>
      <c r="K197" s="12">
        <v>6.8189999999999998E-7</v>
      </c>
    </row>
    <row r="198" spans="8:11" x14ac:dyDescent="0.25">
      <c r="H198" s="6">
        <v>1709.5718400000001</v>
      </c>
      <c r="I198" s="12">
        <v>1.98282E-7</v>
      </c>
      <c r="J198" s="6">
        <v>1709.5814693248001</v>
      </c>
      <c r="K198" s="12">
        <v>8.9989999999999995E-7</v>
      </c>
    </row>
    <row r="199" spans="8:11" x14ac:dyDescent="0.25">
      <c r="H199" s="6">
        <v>1709.0897199999999</v>
      </c>
      <c r="I199" s="12">
        <v>1.28391E-6</v>
      </c>
      <c r="J199" s="6">
        <v>1709.0993538585001</v>
      </c>
      <c r="K199" s="12">
        <v>1.1353E-6</v>
      </c>
    </row>
    <row r="200" spans="8:11" x14ac:dyDescent="0.25">
      <c r="H200" s="6">
        <v>1708.60761</v>
      </c>
      <c r="I200" s="12">
        <v>2.4290599999999999E-6</v>
      </c>
      <c r="J200" s="6">
        <v>1708.6172383922999</v>
      </c>
      <c r="K200" s="12">
        <v>1.3895E-6</v>
      </c>
    </row>
    <row r="201" spans="8:11" x14ac:dyDescent="0.25">
      <c r="H201" s="6">
        <v>1708.1255000000001</v>
      </c>
      <c r="I201" s="12">
        <v>3.63764E-6</v>
      </c>
      <c r="J201" s="6">
        <v>1708.1351229259999</v>
      </c>
      <c r="K201" s="12">
        <v>1.6624E-6</v>
      </c>
    </row>
    <row r="202" spans="8:11" x14ac:dyDescent="0.25">
      <c r="H202" s="6">
        <v>1707.64338</v>
      </c>
      <c r="I202" s="12">
        <v>4.9136800000000004E-6</v>
      </c>
      <c r="J202" s="6">
        <v>1707.6530074597999</v>
      </c>
      <c r="K202" s="12">
        <v>1.9531E-6</v>
      </c>
    </row>
    <row r="203" spans="8:11" x14ac:dyDescent="0.25">
      <c r="H203" s="6">
        <v>1707.1612700000001</v>
      </c>
      <c r="I203" s="12">
        <v>6.2612899999999998E-6</v>
      </c>
      <c r="J203" s="6">
        <v>1707.1708919936</v>
      </c>
      <c r="K203" s="12">
        <v>2.2593999999999999E-6</v>
      </c>
    </row>
    <row r="204" spans="8:11" x14ac:dyDescent="0.25">
      <c r="H204" s="6">
        <v>1706.6791599999999</v>
      </c>
      <c r="I204" s="12">
        <v>7.6845000000000007E-6</v>
      </c>
      <c r="J204" s="6">
        <v>1706.6887765273</v>
      </c>
      <c r="K204" s="12">
        <v>2.5793E-6</v>
      </c>
    </row>
    <row r="205" spans="8:11" x14ac:dyDescent="0.25">
      <c r="H205" s="6">
        <v>1706.19705</v>
      </c>
      <c r="I205" s="12">
        <v>9.1872299999999995E-6</v>
      </c>
      <c r="J205" s="6">
        <v>1706.2066610611</v>
      </c>
      <c r="K205" s="12">
        <v>2.9113E-6</v>
      </c>
    </row>
    <row r="206" spans="8:11" x14ac:dyDescent="0.25">
      <c r="H206" s="6">
        <v>1705.7149300000001</v>
      </c>
      <c r="I206" s="12">
        <v>1.07731E-5</v>
      </c>
      <c r="J206" s="6">
        <v>1705.7245455949001</v>
      </c>
      <c r="K206" s="12">
        <v>3.2538000000000001E-6</v>
      </c>
    </row>
    <row r="207" spans="8:11" x14ac:dyDescent="0.25">
      <c r="H207" s="6">
        <v>1705.2328199999999</v>
      </c>
      <c r="I207" s="12">
        <v>1.24456E-5</v>
      </c>
      <c r="J207" s="6">
        <v>1705.2424301286001</v>
      </c>
      <c r="K207" s="12">
        <v>3.6053999999999998E-6</v>
      </c>
    </row>
    <row r="208" spans="8:11" x14ac:dyDescent="0.25">
      <c r="H208" s="6">
        <v>1704.75071</v>
      </c>
      <c r="I208" s="12">
        <v>1.4207500000000001E-5</v>
      </c>
      <c r="J208" s="6">
        <v>1704.7603146624001</v>
      </c>
      <c r="K208" s="12">
        <v>3.9639999999999997E-6</v>
      </c>
    </row>
    <row r="209" spans="8:11" x14ac:dyDescent="0.25">
      <c r="H209" s="6">
        <v>1704.2686000000001</v>
      </c>
      <c r="I209" s="12">
        <v>1.6061300000000002E-5</v>
      </c>
      <c r="J209" s="6">
        <v>1704.2781991961001</v>
      </c>
      <c r="K209" s="12">
        <v>4.3270000000000002E-6</v>
      </c>
    </row>
    <row r="210" spans="8:11" x14ac:dyDescent="0.25">
      <c r="H210" s="6">
        <v>1703.78648</v>
      </c>
      <c r="I210" s="12">
        <v>1.8008699999999999E-5</v>
      </c>
      <c r="J210" s="6">
        <v>1703.7960837298999</v>
      </c>
      <c r="K210" s="12">
        <v>4.6917000000000003E-6</v>
      </c>
    </row>
    <row r="211" spans="8:11" x14ac:dyDescent="0.25">
      <c r="H211" s="6">
        <v>1703.3043700000001</v>
      </c>
      <c r="I211" s="12">
        <v>2.0051199999999999E-5</v>
      </c>
      <c r="J211" s="6">
        <v>1703.3139682637</v>
      </c>
      <c r="K211" s="12">
        <v>5.0564000000000004E-6</v>
      </c>
    </row>
    <row r="212" spans="8:11" x14ac:dyDescent="0.25">
      <c r="H212" s="6">
        <v>1702.8222599999999</v>
      </c>
      <c r="I212" s="12">
        <v>2.2189100000000001E-5</v>
      </c>
      <c r="J212" s="6">
        <v>1702.8318527974</v>
      </c>
      <c r="K212" s="12">
        <v>5.4205E-6</v>
      </c>
    </row>
    <row r="213" spans="8:11" x14ac:dyDescent="0.25">
      <c r="H213" s="6">
        <v>1702.34014</v>
      </c>
      <c r="I213" s="12">
        <v>2.4422300000000002E-5</v>
      </c>
      <c r="J213" s="6">
        <v>1702.3497373312</v>
      </c>
      <c r="K213" s="12">
        <v>5.7833000000000002E-6</v>
      </c>
    </row>
    <row r="214" spans="8:11" x14ac:dyDescent="0.25">
      <c r="H214" s="6">
        <v>1701.8580300000001</v>
      </c>
      <c r="I214" s="12">
        <v>2.675E-5</v>
      </c>
      <c r="J214" s="6">
        <v>1701.867621865</v>
      </c>
      <c r="K214" s="12">
        <v>6.1430000000000003E-6</v>
      </c>
    </row>
    <row r="215" spans="8:11" x14ac:dyDescent="0.25">
      <c r="H215" s="6">
        <v>1701.37592</v>
      </c>
      <c r="I215" s="12">
        <v>2.9170600000000002E-5</v>
      </c>
      <c r="J215" s="6">
        <v>1701.3855063987</v>
      </c>
      <c r="K215" s="12">
        <v>6.4938000000000004E-6</v>
      </c>
    </row>
    <row r="216" spans="8:11" x14ac:dyDescent="0.25">
      <c r="H216" s="6">
        <v>1700.89381</v>
      </c>
      <c r="I216" s="12">
        <v>3.1681799999999999E-5</v>
      </c>
      <c r="J216" s="6">
        <v>1700.9033909325001</v>
      </c>
      <c r="K216" s="12">
        <v>6.8271000000000002E-6</v>
      </c>
    </row>
    <row r="217" spans="8:11" x14ac:dyDescent="0.25">
      <c r="H217" s="6">
        <v>1700.4116899999999</v>
      </c>
      <c r="I217" s="12">
        <v>3.4280699999999999E-5</v>
      </c>
      <c r="J217" s="6">
        <v>1700.4212754662001</v>
      </c>
      <c r="K217" s="12">
        <v>7.1335999999999998E-6</v>
      </c>
    </row>
    <row r="218" spans="8:11" x14ac:dyDescent="0.25">
      <c r="H218" s="6">
        <v>1699.92958</v>
      </c>
      <c r="I218" s="12">
        <v>3.69639E-5</v>
      </c>
      <c r="J218" s="6">
        <v>1699.9391599999999</v>
      </c>
      <c r="K218" s="12">
        <v>7.4069000000000002E-6</v>
      </c>
    </row>
    <row r="219" spans="8:11" x14ac:dyDescent="0.25">
      <c r="H219" s="6">
        <v>1699.4474700000001</v>
      </c>
      <c r="I219" s="12">
        <v>3.9727400000000002E-5</v>
      </c>
      <c r="J219" s="6">
        <v>1699.4570445337999</v>
      </c>
      <c r="K219" s="12">
        <v>7.6458000000000006E-6</v>
      </c>
    </row>
    <row r="220" spans="8:11" x14ac:dyDescent="0.25">
      <c r="H220" s="6">
        <v>1698.9653499999999</v>
      </c>
      <c r="I220" s="12">
        <v>4.25665E-5</v>
      </c>
      <c r="J220" s="6">
        <v>1698.9749290674999</v>
      </c>
      <c r="K220" s="12">
        <v>7.8544000000000006E-6</v>
      </c>
    </row>
    <row r="221" spans="8:11" x14ac:dyDescent="0.25">
      <c r="H221" s="6">
        <v>1698.48324</v>
      </c>
      <c r="I221" s="12">
        <v>4.5476699999999998E-5</v>
      </c>
      <c r="J221" s="6">
        <v>1698.4928136013</v>
      </c>
      <c r="K221" s="12">
        <v>8.0394999999999999E-6</v>
      </c>
    </row>
    <row r="222" spans="8:11" x14ac:dyDescent="0.25">
      <c r="H222" s="6">
        <v>1698.0011300000001</v>
      </c>
      <c r="I222" s="12">
        <v>4.8452599999999998E-5</v>
      </c>
      <c r="J222" s="6">
        <v>1698.0106981351</v>
      </c>
      <c r="K222" s="12">
        <v>8.2072E-6</v>
      </c>
    </row>
    <row r="223" spans="8:11" x14ac:dyDescent="0.25">
      <c r="H223" s="6">
        <v>1697.51902</v>
      </c>
      <c r="I223" s="12">
        <v>5.1489100000000001E-5</v>
      </c>
      <c r="J223" s="6">
        <v>1697.5285826688</v>
      </c>
      <c r="K223" s="12">
        <v>8.3592999999999997E-6</v>
      </c>
    </row>
    <row r="224" spans="8:11" x14ac:dyDescent="0.25">
      <c r="H224" s="6">
        <v>1697.0369000000001</v>
      </c>
      <c r="I224" s="12">
        <v>5.4580799999999998E-5</v>
      </c>
      <c r="J224" s="6">
        <v>1697.0464672026001</v>
      </c>
      <c r="K224" s="12">
        <v>8.4926999999999992E-6</v>
      </c>
    </row>
    <row r="225" spans="8:11" x14ac:dyDescent="0.25">
      <c r="H225" s="6">
        <v>1696.5547899999999</v>
      </c>
      <c r="I225" s="12">
        <v>5.7722300000000001E-5</v>
      </c>
      <c r="J225" s="6">
        <v>1696.5643517363001</v>
      </c>
      <c r="K225" s="12">
        <v>8.5993999999999994E-6</v>
      </c>
    </row>
    <row r="226" spans="8:11" x14ac:dyDescent="0.25">
      <c r="H226" s="6">
        <v>1696.07268</v>
      </c>
      <c r="I226" s="12">
        <v>6.0908400000000001E-5</v>
      </c>
      <c r="J226" s="6">
        <v>1696.0822362701001</v>
      </c>
      <c r="K226" s="12">
        <v>8.6708000000000001E-6</v>
      </c>
    </row>
    <row r="227" spans="8:11" x14ac:dyDescent="0.25">
      <c r="H227" s="6">
        <v>1695.5905700000001</v>
      </c>
      <c r="I227" s="12">
        <v>6.4134000000000006E-5</v>
      </c>
      <c r="J227" s="6">
        <v>1695.6001208038999</v>
      </c>
      <c r="K227" s="12">
        <v>8.7015999999999998E-6</v>
      </c>
    </row>
    <row r="228" spans="8:11" x14ac:dyDescent="0.25">
      <c r="H228" s="6">
        <v>1695.1084499999999</v>
      </c>
      <c r="I228" s="12">
        <v>6.73944E-5</v>
      </c>
      <c r="J228" s="6">
        <v>1695.1180053375999</v>
      </c>
      <c r="K228" s="12">
        <v>8.6927999999999992E-6</v>
      </c>
    </row>
    <row r="229" spans="8:11" x14ac:dyDescent="0.25">
      <c r="H229" s="6">
        <v>1694.62634</v>
      </c>
      <c r="I229" s="12">
        <v>7.0685099999999999E-5</v>
      </c>
      <c r="J229" s="6">
        <v>1694.6358898714</v>
      </c>
      <c r="K229" s="12">
        <v>8.6512999999999997E-6</v>
      </c>
    </row>
    <row r="230" spans="8:11" x14ac:dyDescent="0.25">
      <c r="H230" s="6">
        <v>1694.1442300000001</v>
      </c>
      <c r="I230" s="12">
        <v>7.4001899999999994E-5</v>
      </c>
      <c r="J230" s="6">
        <v>1694.1537744051</v>
      </c>
      <c r="K230" s="12">
        <v>8.5863999999999996E-6</v>
      </c>
    </row>
    <row r="231" spans="8:11" x14ac:dyDescent="0.25">
      <c r="H231" s="6">
        <v>1693.66211</v>
      </c>
      <c r="I231" s="12">
        <v>7.7341299999999998E-5</v>
      </c>
      <c r="J231" s="6">
        <v>1693.6716589389</v>
      </c>
      <c r="K231" s="12">
        <v>8.5047000000000001E-6</v>
      </c>
    </row>
    <row r="232" spans="8:11" x14ac:dyDescent="0.25">
      <c r="H232" s="6">
        <v>1693.18</v>
      </c>
      <c r="I232" s="12">
        <v>8.0699999999999996E-5</v>
      </c>
      <c r="J232" s="6">
        <v>1693.1895434727001</v>
      </c>
      <c r="K232" s="12">
        <v>8.4089000000000001E-6</v>
      </c>
    </row>
    <row r="233" spans="8:11" x14ac:dyDescent="0.25">
      <c r="H233" s="6">
        <v>1692.6978899999999</v>
      </c>
      <c r="I233" s="12">
        <v>8.4075399999999998E-5</v>
      </c>
      <c r="J233" s="6">
        <v>1692.7074280064001</v>
      </c>
      <c r="K233" s="12">
        <v>8.2985000000000003E-6</v>
      </c>
    </row>
    <row r="234" spans="8:11" x14ac:dyDescent="0.25">
      <c r="H234" s="6">
        <v>1692.21578</v>
      </c>
      <c r="I234" s="12">
        <v>8.7465299999999998E-5</v>
      </c>
      <c r="J234" s="6">
        <v>1692.2253125402001</v>
      </c>
      <c r="K234" s="12">
        <v>8.1728000000000008E-6</v>
      </c>
    </row>
    <row r="235" spans="8:11" x14ac:dyDescent="0.25">
      <c r="H235" s="6">
        <v>1691.7336600000001</v>
      </c>
      <c r="I235" s="12">
        <v>9.0867799999999998E-5</v>
      </c>
      <c r="J235" s="6">
        <v>1691.7431970739999</v>
      </c>
      <c r="K235" s="12">
        <v>8.0314999999999993E-6</v>
      </c>
    </row>
    <row r="236" spans="8:11" x14ac:dyDescent="0.25">
      <c r="H236" s="6">
        <v>1691.25155</v>
      </c>
      <c r="I236" s="12">
        <v>9.4281800000000003E-5</v>
      </c>
      <c r="J236" s="6">
        <v>1691.2610816076999</v>
      </c>
      <c r="K236" s="12">
        <v>7.8756999999999998E-6</v>
      </c>
    </row>
    <row r="237" spans="8:11" x14ac:dyDescent="0.25">
      <c r="H237" s="6">
        <v>1690.76944</v>
      </c>
      <c r="I237" s="12">
        <v>9.7706499999999997E-5</v>
      </c>
      <c r="J237" s="6">
        <v>1690.7789661415</v>
      </c>
      <c r="K237" s="12">
        <v>7.7064999999999998E-6</v>
      </c>
    </row>
    <row r="238" spans="8:11" x14ac:dyDescent="0.25">
      <c r="H238" s="6">
        <v>1690.2873300000001</v>
      </c>
      <c r="I238" s="12">
        <v>1.01141E-4</v>
      </c>
      <c r="J238" s="6">
        <v>1690.2968506751999</v>
      </c>
      <c r="K238" s="12">
        <v>7.5247000000000001E-6</v>
      </c>
    </row>
    <row r="239" spans="8:11" x14ac:dyDescent="0.25">
      <c r="H239" s="6">
        <v>1689.80521</v>
      </c>
      <c r="I239" s="12">
        <v>1.04586E-4</v>
      </c>
      <c r="J239" s="6">
        <v>1689.814735209</v>
      </c>
      <c r="K239" s="12">
        <v>7.3317999999999998E-6</v>
      </c>
    </row>
    <row r="240" spans="8:11" x14ac:dyDescent="0.25">
      <c r="H240" s="6">
        <v>1689.3231000000001</v>
      </c>
      <c r="I240" s="12">
        <v>1.0804200000000001E-4</v>
      </c>
      <c r="J240" s="6">
        <v>1689.3326197428</v>
      </c>
      <c r="K240" s="12">
        <v>7.1288999999999996E-6</v>
      </c>
    </row>
    <row r="241" spans="8:11" x14ac:dyDescent="0.25">
      <c r="H241" s="6">
        <v>1688.8409899999999</v>
      </c>
      <c r="I241" s="12">
        <v>1.1150900000000001E-4</v>
      </c>
      <c r="J241" s="6">
        <v>1688.8505042765</v>
      </c>
      <c r="K241" s="12">
        <v>6.9176999999999999E-6</v>
      </c>
    </row>
    <row r="242" spans="8:11" x14ac:dyDescent="0.25">
      <c r="H242" s="6">
        <v>1688.35887</v>
      </c>
      <c r="I242" s="12">
        <v>1.14987E-4</v>
      </c>
      <c r="J242" s="6">
        <v>1688.3683888103001</v>
      </c>
      <c r="K242" s="12">
        <v>6.6995E-6</v>
      </c>
    </row>
    <row r="243" spans="8:11" x14ac:dyDescent="0.25">
      <c r="H243" s="6">
        <v>1687.8767600000001</v>
      </c>
      <c r="I243" s="12">
        <v>1.18478E-4</v>
      </c>
      <c r="J243" s="6">
        <v>1687.8862733440999</v>
      </c>
      <c r="K243" s="12">
        <v>6.4760999999999997E-6</v>
      </c>
    </row>
    <row r="244" spans="8:11" x14ac:dyDescent="0.25">
      <c r="H244" s="6">
        <v>1687.39465</v>
      </c>
      <c r="I244" s="12">
        <v>1.21983E-4</v>
      </c>
      <c r="J244" s="6">
        <v>1687.4041578777999</v>
      </c>
      <c r="K244" s="12">
        <v>6.2503000000000001E-6</v>
      </c>
    </row>
    <row r="245" spans="8:11" x14ac:dyDescent="0.25">
      <c r="H245" s="6">
        <v>1686.91254</v>
      </c>
      <c r="I245" s="12">
        <v>1.2550300000000001E-4</v>
      </c>
      <c r="J245" s="6">
        <v>1686.9220424115999</v>
      </c>
      <c r="K245" s="12">
        <v>6.0253999999999999E-6</v>
      </c>
    </row>
    <row r="246" spans="8:11" x14ac:dyDescent="0.25">
      <c r="H246" s="6">
        <v>1686.4304199999999</v>
      </c>
      <c r="I246" s="12">
        <v>1.2903900000000001E-4</v>
      </c>
      <c r="J246" s="6">
        <v>1686.4399269452999</v>
      </c>
      <c r="K246" s="12">
        <v>5.8042000000000003E-6</v>
      </c>
    </row>
    <row r="247" spans="8:11" x14ac:dyDescent="0.25">
      <c r="H247" s="6">
        <v>1685.94831</v>
      </c>
      <c r="I247" s="12">
        <v>1.3259200000000001E-4</v>
      </c>
      <c r="J247" s="6">
        <v>1685.9578114791</v>
      </c>
      <c r="K247" s="12">
        <v>5.5856000000000004E-6</v>
      </c>
    </row>
    <row r="248" spans="8:11" x14ac:dyDescent="0.25">
      <c r="H248" s="6">
        <v>1685.4662000000001</v>
      </c>
      <c r="I248" s="12">
        <v>1.36162E-4</v>
      </c>
      <c r="J248" s="6">
        <v>1685.4756960129</v>
      </c>
      <c r="K248" s="12">
        <v>5.3649000000000001E-6</v>
      </c>
    </row>
    <row r="249" spans="8:11" x14ac:dyDescent="0.25">
      <c r="H249" s="6">
        <v>1684.9840899999999</v>
      </c>
      <c r="I249" s="12">
        <v>1.39751E-4</v>
      </c>
      <c r="J249" s="6">
        <v>1684.9935805466</v>
      </c>
      <c r="K249" s="12">
        <v>5.1354E-6</v>
      </c>
    </row>
    <row r="250" spans="8:11" x14ac:dyDescent="0.25">
      <c r="H250" s="6">
        <v>1684.50197</v>
      </c>
      <c r="I250" s="12">
        <v>1.4335800000000001E-4</v>
      </c>
      <c r="J250" s="6">
        <v>1684.5114650804001</v>
      </c>
      <c r="K250" s="12">
        <v>4.8922000000000004E-6</v>
      </c>
    </row>
    <row r="251" spans="8:11" x14ac:dyDescent="0.25">
      <c r="H251" s="6">
        <v>1684.0198600000001</v>
      </c>
      <c r="I251" s="12">
        <v>1.46983E-4</v>
      </c>
      <c r="J251" s="6">
        <v>1684.0293496142001</v>
      </c>
      <c r="K251" s="12">
        <v>4.6357999999999997E-6</v>
      </c>
    </row>
    <row r="252" spans="8:11" x14ac:dyDescent="0.25">
      <c r="H252" s="6">
        <v>1683.53775</v>
      </c>
      <c r="I252" s="12">
        <v>1.5062699999999999E-4</v>
      </c>
      <c r="J252" s="6">
        <v>1683.5472341479001</v>
      </c>
      <c r="K252" s="12">
        <v>4.3722000000000003E-6</v>
      </c>
    </row>
    <row r="253" spans="8:11" x14ac:dyDescent="0.25">
      <c r="H253" s="6">
        <v>1683.0556300000001</v>
      </c>
      <c r="I253" s="12">
        <v>1.5428800000000001E-4</v>
      </c>
      <c r="J253" s="6">
        <v>1683.0651186816999</v>
      </c>
      <c r="K253" s="12">
        <v>4.1094E-6</v>
      </c>
    </row>
    <row r="254" spans="8:11" x14ac:dyDescent="0.25">
      <c r="H254" s="6">
        <v>1682.5735199999999</v>
      </c>
      <c r="I254" s="12">
        <v>1.5796500000000001E-4</v>
      </c>
      <c r="J254" s="6">
        <v>1682.5830032153999</v>
      </c>
      <c r="K254" s="12">
        <v>3.8541000000000001E-6</v>
      </c>
    </row>
    <row r="255" spans="8:11" x14ac:dyDescent="0.25">
      <c r="H255" s="6">
        <v>1682.09141</v>
      </c>
      <c r="I255" s="12">
        <v>1.6165600000000001E-4</v>
      </c>
      <c r="J255" s="6">
        <v>1682.1008877492</v>
      </c>
      <c r="K255" s="12">
        <v>3.6094000000000001E-6</v>
      </c>
    </row>
    <row r="256" spans="8:11" x14ac:dyDescent="0.25">
      <c r="H256" s="6">
        <v>1681.6093000000001</v>
      </c>
      <c r="I256" s="12">
        <v>1.6536099999999999E-4</v>
      </c>
      <c r="J256" s="6">
        <v>1681.618772283</v>
      </c>
      <c r="K256" s="12">
        <v>3.3757999999999999E-6</v>
      </c>
    </row>
    <row r="257" spans="8:11" x14ac:dyDescent="0.25">
      <c r="H257" s="6">
        <v>1681.12718</v>
      </c>
      <c r="I257" s="12">
        <v>1.69075E-4</v>
      </c>
      <c r="J257" s="6">
        <v>1681.1366568167</v>
      </c>
      <c r="K257" s="12">
        <v>3.1528999999999999E-6</v>
      </c>
    </row>
    <row r="258" spans="8:11" x14ac:dyDescent="0.25">
      <c r="H258" s="6">
        <v>1680.64507</v>
      </c>
      <c r="I258" s="12">
        <v>1.7279599999999999E-4</v>
      </c>
      <c r="J258" s="6">
        <v>1680.6545413505</v>
      </c>
      <c r="K258" s="12">
        <v>2.9401999999999998E-6</v>
      </c>
    </row>
    <row r="259" spans="8:11" x14ac:dyDescent="0.25">
      <c r="H259" s="6">
        <v>1680.1629600000001</v>
      </c>
      <c r="I259" s="12">
        <v>1.7652100000000001E-4</v>
      </c>
      <c r="J259" s="6">
        <v>1680.1724258842</v>
      </c>
      <c r="K259" s="12">
        <v>2.7379000000000001E-6</v>
      </c>
    </row>
    <row r="260" spans="8:11" x14ac:dyDescent="0.25">
      <c r="H260" s="6">
        <v>1679.68084</v>
      </c>
      <c r="I260" s="12">
        <v>1.8024600000000001E-4</v>
      </c>
      <c r="J260" s="6">
        <v>1679.6903104180001</v>
      </c>
      <c r="K260" s="12">
        <v>2.5467999999999999E-6</v>
      </c>
    </row>
    <row r="261" spans="8:11" x14ac:dyDescent="0.25">
      <c r="H261" s="6">
        <v>1679.1987300000001</v>
      </c>
      <c r="I261" s="12">
        <v>1.8396600000000001E-4</v>
      </c>
      <c r="J261" s="6">
        <v>1679.2081949517999</v>
      </c>
      <c r="K261" s="12">
        <v>2.3678999999999998E-6</v>
      </c>
    </row>
    <row r="262" spans="8:11" x14ac:dyDescent="0.25">
      <c r="H262" s="6">
        <v>1678.7166199999999</v>
      </c>
      <c r="I262" s="12">
        <v>1.87677E-4</v>
      </c>
      <c r="J262" s="6">
        <v>1678.7260794854999</v>
      </c>
      <c r="K262" s="12">
        <v>2.2027999999999999E-6</v>
      </c>
    </row>
    <row r="263" spans="8:11" x14ac:dyDescent="0.25">
      <c r="H263" s="6">
        <v>1678.23451</v>
      </c>
      <c r="I263" s="12">
        <v>1.91375E-4</v>
      </c>
      <c r="J263" s="6">
        <v>1678.2439640192999</v>
      </c>
      <c r="K263" s="12">
        <v>2.0530000000000001E-6</v>
      </c>
    </row>
    <row r="264" spans="8:11" x14ac:dyDescent="0.25">
      <c r="H264" s="6">
        <v>1677.7523900000001</v>
      </c>
      <c r="I264" s="12">
        <v>1.95055E-4</v>
      </c>
      <c r="J264" s="6">
        <v>1677.7618485531</v>
      </c>
      <c r="K264" s="12">
        <v>1.9201E-6</v>
      </c>
    </row>
    <row r="265" spans="8:11" x14ac:dyDescent="0.25">
      <c r="H265" s="6">
        <v>1677.27028</v>
      </c>
      <c r="I265" s="12">
        <v>1.98712E-4</v>
      </c>
      <c r="J265" s="6">
        <v>1677.2797330868</v>
      </c>
      <c r="K265" s="12">
        <v>1.8049000000000001E-6</v>
      </c>
    </row>
    <row r="266" spans="8:11" x14ac:dyDescent="0.25">
      <c r="H266" s="6">
        <v>1676.78817</v>
      </c>
      <c r="I266" s="12">
        <v>2.0234100000000001E-4</v>
      </c>
      <c r="J266" s="6">
        <v>1676.7976176206</v>
      </c>
      <c r="K266" s="12">
        <v>1.7075E-6</v>
      </c>
    </row>
    <row r="267" spans="8:11" x14ac:dyDescent="0.25">
      <c r="H267" s="6">
        <v>1676.3060599999999</v>
      </c>
      <c r="I267" s="12">
        <v>2.05937E-4</v>
      </c>
      <c r="J267" s="6">
        <v>1676.3155021543</v>
      </c>
      <c r="K267" s="12">
        <v>1.6270000000000001E-6</v>
      </c>
    </row>
    <row r="268" spans="8:11" x14ac:dyDescent="0.25">
      <c r="H268" s="6">
        <v>1675.82394</v>
      </c>
      <c r="I268" s="12">
        <v>2.09495E-4</v>
      </c>
      <c r="J268" s="6">
        <v>1675.8333866881001</v>
      </c>
      <c r="K268" s="12">
        <v>1.5607999999999999E-6</v>
      </c>
    </row>
    <row r="269" spans="8:11" x14ac:dyDescent="0.25">
      <c r="H269" s="6">
        <v>1675.3418300000001</v>
      </c>
      <c r="I269" s="12">
        <v>2.13012E-4</v>
      </c>
      <c r="J269" s="6">
        <v>1675.3512712219001</v>
      </c>
      <c r="K269" s="12">
        <v>1.5059000000000001E-6</v>
      </c>
    </row>
    <row r="270" spans="8:11" x14ac:dyDescent="0.25">
      <c r="H270" s="6">
        <v>1674.8597199999999</v>
      </c>
      <c r="I270" s="12">
        <v>2.1648300000000001E-4</v>
      </c>
      <c r="J270" s="6">
        <v>1674.8691557556001</v>
      </c>
      <c r="K270" s="12">
        <v>1.46E-6</v>
      </c>
    </row>
    <row r="271" spans="8:11" x14ac:dyDescent="0.25">
      <c r="H271" s="6">
        <v>1674.3776</v>
      </c>
      <c r="I271" s="12">
        <v>2.19903E-4</v>
      </c>
      <c r="J271" s="6">
        <v>1674.3870402893999</v>
      </c>
      <c r="K271" s="12">
        <v>1.4223999999999999E-6</v>
      </c>
    </row>
    <row r="272" spans="8:11" x14ac:dyDescent="0.25">
      <c r="H272" s="6">
        <v>1673.8954900000001</v>
      </c>
      <c r="I272" s="12">
        <v>2.2327100000000001E-4</v>
      </c>
      <c r="J272" s="6">
        <v>1673.9049248232</v>
      </c>
      <c r="K272" s="12">
        <v>1.3936000000000001E-6</v>
      </c>
    </row>
    <row r="273" spans="8:11" x14ac:dyDescent="0.25">
      <c r="H273" s="6">
        <v>1673.41338</v>
      </c>
      <c r="I273" s="12">
        <v>2.2658199999999999E-4</v>
      </c>
      <c r="J273" s="6">
        <v>1673.4228093569</v>
      </c>
      <c r="K273" s="12">
        <v>1.3741999999999999E-6</v>
      </c>
    </row>
    <row r="274" spans="8:11" x14ac:dyDescent="0.25">
      <c r="H274" s="6">
        <v>1672.93127</v>
      </c>
      <c r="I274" s="12">
        <v>2.29834E-4</v>
      </c>
      <c r="J274" s="6">
        <v>1672.9406938907</v>
      </c>
      <c r="K274" s="12">
        <v>1.3632999999999999E-6</v>
      </c>
    </row>
    <row r="275" spans="8:11" x14ac:dyDescent="0.25">
      <c r="H275" s="6">
        <v>1672.4491499999999</v>
      </c>
      <c r="I275" s="12">
        <v>2.3302500000000001E-4</v>
      </c>
      <c r="J275" s="6">
        <v>1672.4585784244</v>
      </c>
      <c r="K275" s="12">
        <v>1.3585E-6</v>
      </c>
    </row>
    <row r="276" spans="8:11" x14ac:dyDescent="0.25">
      <c r="H276" s="6">
        <v>1671.96704</v>
      </c>
      <c r="I276" s="12">
        <v>2.36154E-4</v>
      </c>
      <c r="J276" s="6">
        <v>1671.9764629582</v>
      </c>
      <c r="K276" s="12">
        <v>1.3570000000000001E-6</v>
      </c>
    </row>
    <row r="277" spans="8:11" x14ac:dyDescent="0.25">
      <c r="H277" s="6">
        <v>1671.4849300000001</v>
      </c>
      <c r="I277" s="12">
        <v>2.3921899999999999E-4</v>
      </c>
      <c r="J277" s="6">
        <v>1671.4943474920001</v>
      </c>
      <c r="K277" s="12">
        <v>1.3558E-6</v>
      </c>
    </row>
    <row r="278" spans="8:11" x14ac:dyDescent="0.25">
      <c r="H278" s="6">
        <v>1671.0028199999999</v>
      </c>
      <c r="I278" s="12">
        <v>2.4221999999999999E-4</v>
      </c>
      <c r="J278" s="6">
        <v>1671.0122320257001</v>
      </c>
      <c r="K278" s="12">
        <v>1.3521999999999999E-6</v>
      </c>
    </row>
    <row r="279" spans="8:11" x14ac:dyDescent="0.25">
      <c r="H279" s="6">
        <v>1670.5207</v>
      </c>
      <c r="I279" s="12">
        <v>2.4515600000000001E-4</v>
      </c>
      <c r="J279" s="6">
        <v>1670.5301165594999</v>
      </c>
      <c r="K279" s="12">
        <v>1.3431999999999999E-6</v>
      </c>
    </row>
    <row r="280" spans="8:11" x14ac:dyDescent="0.25">
      <c r="H280" s="6">
        <v>1670.0385900000001</v>
      </c>
      <c r="I280" s="12">
        <v>2.48027E-4</v>
      </c>
      <c r="J280" s="6">
        <v>1670.0480010932999</v>
      </c>
      <c r="K280" s="12">
        <v>1.3247E-6</v>
      </c>
    </row>
    <row r="281" spans="8:11" x14ac:dyDescent="0.25">
      <c r="H281" s="6">
        <v>1669.55648</v>
      </c>
      <c r="I281" s="12">
        <v>2.5083400000000002E-4</v>
      </c>
      <c r="J281" s="6">
        <v>1669.5658856269999</v>
      </c>
      <c r="K281" s="12">
        <v>1.2923000000000001E-6</v>
      </c>
    </row>
    <row r="282" spans="8:11" x14ac:dyDescent="0.25">
      <c r="H282" s="6">
        <v>1669.0743600000001</v>
      </c>
      <c r="I282" s="12">
        <v>2.5357800000000002E-4</v>
      </c>
      <c r="J282" s="6">
        <v>1669.0837701608</v>
      </c>
      <c r="K282" s="12">
        <v>1.2419999999999999E-6</v>
      </c>
    </row>
    <row r="283" spans="8:11" x14ac:dyDescent="0.25">
      <c r="H283" s="6">
        <v>1668.5922499999999</v>
      </c>
      <c r="I283" s="12">
        <v>2.5626000000000002E-4</v>
      </c>
      <c r="J283" s="6">
        <v>1668.6016546945</v>
      </c>
      <c r="K283" s="12">
        <v>1.1714999999999999E-6</v>
      </c>
    </row>
    <row r="284" spans="8:11" x14ac:dyDescent="0.25">
      <c r="H284" s="6">
        <v>1668.11014</v>
      </c>
      <c r="I284" s="12">
        <v>2.5888099999999998E-4</v>
      </c>
      <c r="J284" s="6">
        <v>1668.1195392283</v>
      </c>
      <c r="K284" s="12">
        <v>1.0802000000000001E-6</v>
      </c>
    </row>
    <row r="285" spans="8:11" x14ac:dyDescent="0.25">
      <c r="H285" s="6">
        <v>1667.6280300000001</v>
      </c>
      <c r="I285" s="12">
        <v>2.6144299999999998E-4</v>
      </c>
      <c r="J285" s="6">
        <v>1667.6374237621001</v>
      </c>
      <c r="K285" s="12">
        <v>9.6869999999999993E-7</v>
      </c>
    </row>
    <row r="286" spans="8:11" x14ac:dyDescent="0.25">
      <c r="H286" s="6">
        <v>1667.14591</v>
      </c>
      <c r="I286" s="12">
        <v>2.6394899999999998E-4</v>
      </c>
      <c r="J286" s="6">
        <v>1667.1553082958001</v>
      </c>
      <c r="K286" s="12">
        <v>8.3740000000000002E-7</v>
      </c>
    </row>
    <row r="287" spans="8:11" x14ac:dyDescent="0.25">
      <c r="H287" s="6">
        <v>1666.6638</v>
      </c>
      <c r="I287" s="12">
        <v>2.6640000000000002E-4</v>
      </c>
      <c r="J287" s="6">
        <v>1666.6731928296001</v>
      </c>
      <c r="K287" s="12">
        <v>6.8579999999999996E-7</v>
      </c>
    </row>
    <row r="288" spans="8:11" x14ac:dyDescent="0.25">
      <c r="H288" s="6">
        <v>1666.1816899999999</v>
      </c>
      <c r="I288" s="12">
        <v>2.6879999999999997E-4</v>
      </c>
      <c r="J288" s="6">
        <v>1666.1910773633001</v>
      </c>
      <c r="K288" s="12">
        <v>5.1239999999999996E-7</v>
      </c>
    </row>
    <row r="289" spans="8:11" x14ac:dyDescent="0.25">
      <c r="H289" s="6">
        <v>1665.69957</v>
      </c>
      <c r="I289" s="12">
        <v>2.7115E-4</v>
      </c>
      <c r="J289" s="6">
        <v>1665.7089618970999</v>
      </c>
      <c r="K289" s="12">
        <v>3.164E-7</v>
      </c>
    </row>
    <row r="290" spans="8:11" x14ac:dyDescent="0.25">
      <c r="H290" s="6">
        <v>1665.2174600000001</v>
      </c>
      <c r="I290" s="12">
        <v>2.7345499999999998E-4</v>
      </c>
      <c r="J290" s="6">
        <v>1665.2268464309</v>
      </c>
      <c r="K290" s="12">
        <v>9.7699999999999995E-8</v>
      </c>
    </row>
    <row r="291" spans="8:11" x14ac:dyDescent="0.25">
      <c r="H291" s="6">
        <v>1664.7353499999999</v>
      </c>
      <c r="I291" s="12">
        <v>2.7571699999999998E-4</v>
      </c>
      <c r="J291" s="6">
        <v>1664.7447309646</v>
      </c>
      <c r="K291" s="13">
        <v>-1.4289999999999999E-7</v>
      </c>
    </row>
    <row r="292" spans="8:11" x14ac:dyDescent="0.25">
      <c r="H292" s="6">
        <v>1664.25324</v>
      </c>
      <c r="I292" s="12">
        <v>2.7794000000000001E-4</v>
      </c>
      <c r="J292" s="6">
        <v>1664.2626154984</v>
      </c>
      <c r="K292" s="13">
        <v>-4.0460000000000001E-7</v>
      </c>
    </row>
    <row r="293" spans="8:11" x14ac:dyDescent="0.25">
      <c r="H293" s="6">
        <v>1663.7711200000001</v>
      </c>
      <c r="I293" s="12">
        <v>2.8012799999999999E-4</v>
      </c>
      <c r="J293" s="6">
        <v>1663.7805000322001</v>
      </c>
      <c r="K293" s="13">
        <v>-6.8739999999999997E-7</v>
      </c>
    </row>
    <row r="294" spans="8:11" x14ac:dyDescent="0.25">
      <c r="H294" s="6">
        <v>1663.28901</v>
      </c>
      <c r="I294" s="12">
        <v>2.8228500000000001E-4</v>
      </c>
      <c r="J294" s="6">
        <v>1663.2983845659001</v>
      </c>
      <c r="K294" s="13">
        <v>-9.9169999999999997E-7</v>
      </c>
    </row>
    <row r="295" spans="8:11" x14ac:dyDescent="0.25">
      <c r="H295" s="6">
        <v>1662.8069</v>
      </c>
      <c r="I295" s="12">
        <v>2.8441499999999999E-4</v>
      </c>
      <c r="J295" s="6">
        <v>1662.8162690997001</v>
      </c>
      <c r="K295" s="13">
        <v>-1.3179999999999999E-6</v>
      </c>
    </row>
    <row r="296" spans="8:11" x14ac:dyDescent="0.25">
      <c r="H296" s="6">
        <v>1662.3247899999999</v>
      </c>
      <c r="I296" s="12">
        <v>2.8652300000000001E-4</v>
      </c>
      <c r="J296" s="6">
        <v>1662.3341536334001</v>
      </c>
      <c r="K296" s="13">
        <v>-1.6656E-6</v>
      </c>
    </row>
    <row r="297" spans="8:11" x14ac:dyDescent="0.25">
      <c r="H297" s="6">
        <v>1661.84267</v>
      </c>
      <c r="I297" s="12">
        <v>2.8861300000000001E-4</v>
      </c>
      <c r="J297" s="6">
        <v>1661.8520381671999</v>
      </c>
      <c r="K297" s="13">
        <v>-2.0321E-6</v>
      </c>
    </row>
    <row r="298" spans="8:11" x14ac:dyDescent="0.25">
      <c r="H298" s="6">
        <v>1661.3605600000001</v>
      </c>
      <c r="I298" s="12">
        <v>2.9069000000000002E-4</v>
      </c>
      <c r="J298" s="6">
        <v>1661.369922701</v>
      </c>
      <c r="K298" s="13">
        <v>-2.4142000000000001E-6</v>
      </c>
    </row>
    <row r="299" spans="8:11" x14ac:dyDescent="0.25">
      <c r="H299" s="6">
        <v>1660.8784499999999</v>
      </c>
      <c r="I299" s="12">
        <v>2.92758E-4</v>
      </c>
      <c r="J299" s="6">
        <v>1660.8878072346999</v>
      </c>
      <c r="K299" s="13">
        <v>-2.8080999999999998E-6</v>
      </c>
    </row>
    <row r="300" spans="8:11" x14ac:dyDescent="0.25">
      <c r="H300" s="6">
        <v>1660.39633</v>
      </c>
      <c r="I300" s="12">
        <v>2.9482299999999999E-4</v>
      </c>
      <c r="J300" s="6">
        <v>1660.4056917685</v>
      </c>
      <c r="K300" s="13">
        <v>-3.2103999999999998E-6</v>
      </c>
    </row>
    <row r="301" spans="8:11" x14ac:dyDescent="0.25">
      <c r="H301" s="6">
        <v>1659.9142199999999</v>
      </c>
      <c r="I301" s="12">
        <v>2.9688799999999998E-4</v>
      </c>
      <c r="J301" s="6">
        <v>1659.9235763023</v>
      </c>
      <c r="K301" s="13">
        <v>-3.6188E-6</v>
      </c>
    </row>
    <row r="302" spans="8:11" x14ac:dyDescent="0.25">
      <c r="H302" s="6">
        <v>1659.43211</v>
      </c>
      <c r="I302" s="12">
        <v>2.9895799999999999E-4</v>
      </c>
      <c r="J302" s="6">
        <v>1659.441460836</v>
      </c>
      <c r="K302" s="13">
        <v>-4.0315000000000003E-6</v>
      </c>
    </row>
    <row r="303" spans="8:11" x14ac:dyDescent="0.25">
      <c r="H303" s="6">
        <v>1658.95</v>
      </c>
      <c r="I303" s="12">
        <v>3.0103699999999998E-4</v>
      </c>
      <c r="J303" s="6">
        <v>1658.9593453698001</v>
      </c>
      <c r="K303" s="13">
        <v>-4.4464999999999997E-6</v>
      </c>
    </row>
    <row r="304" spans="8:11" x14ac:dyDescent="0.25">
      <c r="H304" s="6">
        <v>1658.4678799999999</v>
      </c>
      <c r="I304" s="12">
        <v>3.0312999999999998E-4</v>
      </c>
      <c r="J304" s="6">
        <v>1658.4772299035001</v>
      </c>
      <c r="K304" s="13">
        <v>-4.8613000000000004E-6</v>
      </c>
    </row>
    <row r="305" spans="8:11" x14ac:dyDescent="0.25">
      <c r="H305" s="6">
        <v>1657.98577</v>
      </c>
      <c r="I305" s="12">
        <v>3.0523900000000001E-4</v>
      </c>
      <c r="J305" s="6">
        <v>1657.9951144372999</v>
      </c>
      <c r="K305" s="13">
        <v>-5.2730000000000002E-6</v>
      </c>
    </row>
    <row r="306" spans="8:11" x14ac:dyDescent="0.25">
      <c r="H306" s="6">
        <v>1657.5036600000001</v>
      </c>
      <c r="I306" s="12">
        <v>3.0736799999999998E-4</v>
      </c>
      <c r="J306" s="6">
        <v>1657.5129989710999</v>
      </c>
      <c r="K306" s="13">
        <v>-5.6787000000000004E-6</v>
      </c>
    </row>
    <row r="307" spans="8:11" x14ac:dyDescent="0.25">
      <c r="H307" s="6">
        <v>1657.0215499999999</v>
      </c>
      <c r="I307" s="12">
        <v>3.0951900000000002E-4</v>
      </c>
      <c r="J307" s="6">
        <v>1657.0308835047999</v>
      </c>
      <c r="K307" s="13">
        <v>-6.0753000000000001E-6</v>
      </c>
    </row>
    <row r="308" spans="8:11" x14ac:dyDescent="0.25">
      <c r="H308" s="6">
        <v>1656.53943</v>
      </c>
      <c r="I308" s="12">
        <v>3.1169500000000002E-4</v>
      </c>
      <c r="J308" s="6">
        <v>1656.5487680386</v>
      </c>
      <c r="K308" s="13">
        <v>-6.46E-6</v>
      </c>
    </row>
    <row r="309" spans="8:11" x14ac:dyDescent="0.25">
      <c r="H309" s="6">
        <v>1656.0573199999999</v>
      </c>
      <c r="I309" s="12">
        <v>3.1389699999999999E-4</v>
      </c>
      <c r="J309" s="6">
        <v>1656.0666525724</v>
      </c>
      <c r="K309" s="13">
        <v>-6.8294999999999996E-6</v>
      </c>
    </row>
    <row r="310" spans="8:11" x14ac:dyDescent="0.25">
      <c r="H310" s="6">
        <v>1655.57521</v>
      </c>
      <c r="I310" s="12">
        <v>3.1612600000000002E-4</v>
      </c>
      <c r="J310" s="6">
        <v>1655.5845371061</v>
      </c>
      <c r="K310" s="13">
        <v>-7.1803999999999999E-6</v>
      </c>
    </row>
    <row r="311" spans="8:11" x14ac:dyDescent="0.25">
      <c r="H311" s="6">
        <v>1655.0930900000001</v>
      </c>
      <c r="I311" s="12">
        <v>3.1838299999999999E-4</v>
      </c>
      <c r="J311" s="6">
        <v>1655.1024216399001</v>
      </c>
      <c r="K311" s="13">
        <v>-7.5097000000000003E-6</v>
      </c>
    </row>
    <row r="312" spans="8:11" x14ac:dyDescent="0.25">
      <c r="H312" s="6">
        <v>1654.6109799999999</v>
      </c>
      <c r="I312" s="12">
        <v>3.2066700000000001E-4</v>
      </c>
      <c r="J312" s="6">
        <v>1654.6203061736001</v>
      </c>
      <c r="K312" s="13">
        <v>-7.8159999999999994E-6</v>
      </c>
    </row>
    <row r="313" spans="8:11" x14ac:dyDescent="0.25">
      <c r="H313" s="6">
        <v>1654.12887</v>
      </c>
      <c r="I313" s="12">
        <v>3.2297800000000002E-4</v>
      </c>
      <c r="J313" s="6">
        <v>1654.1381907074001</v>
      </c>
      <c r="K313" s="13">
        <v>-8.1002999999999993E-6</v>
      </c>
    </row>
    <row r="314" spans="8:11" x14ac:dyDescent="0.25">
      <c r="H314" s="6">
        <v>1653.6467600000001</v>
      </c>
      <c r="I314" s="12">
        <v>3.2531500000000001E-4</v>
      </c>
      <c r="J314" s="6">
        <v>1653.6560752411999</v>
      </c>
      <c r="K314" s="13">
        <v>-8.3675000000000008E-6</v>
      </c>
    </row>
    <row r="315" spans="8:11" x14ac:dyDescent="0.25">
      <c r="H315" s="6">
        <v>1653.16464</v>
      </c>
      <c r="I315" s="12">
        <v>3.27676E-4</v>
      </c>
      <c r="J315" s="6">
        <v>1653.1739597748999</v>
      </c>
      <c r="K315" s="13">
        <v>-8.6242999999999997E-6</v>
      </c>
    </row>
    <row r="316" spans="8:11" x14ac:dyDescent="0.25">
      <c r="H316" s="6">
        <v>1652.68253</v>
      </c>
      <c r="I316" s="12">
        <v>3.3006000000000002E-4</v>
      </c>
      <c r="J316" s="6">
        <v>1652.6918443087</v>
      </c>
      <c r="K316" s="13">
        <v>-8.8765000000000005E-6</v>
      </c>
    </row>
    <row r="317" spans="8:11" x14ac:dyDescent="0.25">
      <c r="H317" s="6">
        <v>1652.2004199999999</v>
      </c>
      <c r="I317" s="12">
        <v>3.3246399999999998E-4</v>
      </c>
      <c r="J317" s="6">
        <v>1652.2097288424</v>
      </c>
      <c r="K317" s="13">
        <v>-9.1254999999999993E-6</v>
      </c>
    </row>
    <row r="318" spans="8:11" x14ac:dyDescent="0.25">
      <c r="H318" s="6">
        <v>1651.7183</v>
      </c>
      <c r="I318" s="12">
        <v>3.3488600000000001E-4</v>
      </c>
      <c r="J318" s="6">
        <v>1651.7276133762</v>
      </c>
      <c r="K318" s="13">
        <v>-9.3677000000000001E-6</v>
      </c>
    </row>
    <row r="319" spans="8:11" x14ac:dyDescent="0.25">
      <c r="H319" s="6">
        <v>1651.2361900000001</v>
      </c>
      <c r="I319" s="12">
        <v>3.3732400000000001E-4</v>
      </c>
      <c r="J319" s="6">
        <v>1651.24549791</v>
      </c>
      <c r="K319" s="13">
        <v>-9.5975999999999994E-6</v>
      </c>
    </row>
    <row r="320" spans="8:11" x14ac:dyDescent="0.25">
      <c r="H320" s="6">
        <v>1650.7540799999999</v>
      </c>
      <c r="I320" s="12">
        <v>3.3977299999999997E-4</v>
      </c>
      <c r="J320" s="6">
        <v>1650.7633824437</v>
      </c>
      <c r="K320" s="13">
        <v>-9.8113000000000004E-6</v>
      </c>
    </row>
    <row r="321" spans="8:11" x14ac:dyDescent="0.25">
      <c r="H321" s="6">
        <v>1650.27197</v>
      </c>
      <c r="I321" s="12">
        <v>3.4223100000000002E-4</v>
      </c>
      <c r="J321" s="6">
        <v>1650.2812669775001</v>
      </c>
      <c r="K321" s="13">
        <v>-1.0009E-5</v>
      </c>
    </row>
    <row r="322" spans="8:11" x14ac:dyDescent="0.25">
      <c r="H322" s="6">
        <v>1649.7898499999999</v>
      </c>
      <c r="I322" s="12">
        <v>3.4469500000000001E-4</v>
      </c>
      <c r="J322" s="6">
        <v>1649.7991515112999</v>
      </c>
      <c r="K322" s="13">
        <v>-1.01944E-5</v>
      </c>
    </row>
    <row r="323" spans="8:11" x14ac:dyDescent="0.25">
      <c r="H323" s="6">
        <v>1649.30774</v>
      </c>
      <c r="I323" s="12">
        <v>3.4716100000000002E-4</v>
      </c>
      <c r="J323" s="6">
        <v>1649.3170360449999</v>
      </c>
      <c r="K323" s="13">
        <v>-1.03735E-5</v>
      </c>
    </row>
    <row r="324" spans="8:11" x14ac:dyDescent="0.25">
      <c r="H324" s="6">
        <v>1648.82563</v>
      </c>
      <c r="I324" s="12">
        <v>3.4962600000000002E-4</v>
      </c>
      <c r="J324" s="6">
        <v>1648.8349205787999</v>
      </c>
      <c r="K324" s="13">
        <v>-1.05519E-5</v>
      </c>
    </row>
    <row r="325" spans="8:11" x14ac:dyDescent="0.25">
      <c r="H325" s="6">
        <v>1648.3435199999999</v>
      </c>
      <c r="I325" s="12">
        <v>3.5208700000000001E-4</v>
      </c>
      <c r="J325" s="6">
        <v>1648.3528051124999</v>
      </c>
      <c r="K325" s="13">
        <v>-1.07338E-5</v>
      </c>
    </row>
    <row r="326" spans="8:11" x14ac:dyDescent="0.25">
      <c r="H326" s="6">
        <v>1647.8614</v>
      </c>
      <c r="I326" s="12">
        <v>3.5453900000000002E-4</v>
      </c>
      <c r="J326" s="6">
        <v>1647.8706896463</v>
      </c>
      <c r="K326" s="13">
        <v>-1.0922499999999999E-5</v>
      </c>
    </row>
    <row r="327" spans="8:11" x14ac:dyDescent="0.25">
      <c r="H327" s="6">
        <v>1647.3792900000001</v>
      </c>
      <c r="I327" s="12">
        <v>3.5697799999999998E-4</v>
      </c>
      <c r="J327" s="6">
        <v>1647.3885741801</v>
      </c>
      <c r="K327" s="13">
        <v>-1.11212E-5</v>
      </c>
    </row>
    <row r="328" spans="8:11" x14ac:dyDescent="0.25">
      <c r="H328" s="6">
        <v>1646.8971799999999</v>
      </c>
      <c r="I328" s="12">
        <v>3.5940100000000002E-4</v>
      </c>
      <c r="J328" s="6">
        <v>1646.9064587138</v>
      </c>
      <c r="K328" s="13">
        <v>-1.13337E-5</v>
      </c>
    </row>
    <row r="329" spans="8:11" x14ac:dyDescent="0.25">
      <c r="H329" s="6">
        <v>1646.41506</v>
      </c>
      <c r="I329" s="12">
        <v>3.6180199999999999E-4</v>
      </c>
      <c r="J329" s="6">
        <v>1646.4243432476001</v>
      </c>
      <c r="K329" s="13">
        <v>-1.1564500000000001E-5</v>
      </c>
    </row>
    <row r="330" spans="8:11" x14ac:dyDescent="0.25">
      <c r="H330" s="6">
        <v>1645.9329499999999</v>
      </c>
      <c r="I330" s="12">
        <v>3.6417699999999998E-4</v>
      </c>
      <c r="J330" s="6">
        <v>1645.9422277814001</v>
      </c>
      <c r="K330" s="13">
        <v>-1.1817800000000001E-5</v>
      </c>
    </row>
    <row r="331" spans="8:11" x14ac:dyDescent="0.25">
      <c r="H331" s="6">
        <v>1645.45084</v>
      </c>
      <c r="I331" s="12">
        <v>3.6652000000000001E-4</v>
      </c>
      <c r="J331" s="6">
        <v>1645.4601123151001</v>
      </c>
      <c r="K331" s="13">
        <v>-1.2095399999999999E-5</v>
      </c>
    </row>
    <row r="332" spans="8:11" x14ac:dyDescent="0.25">
      <c r="H332" s="6">
        <v>1644.9687300000001</v>
      </c>
      <c r="I332" s="12">
        <v>3.68826E-4</v>
      </c>
      <c r="J332" s="6">
        <v>1644.9779968488999</v>
      </c>
      <c r="K332" s="13">
        <v>-1.2396699999999999E-5</v>
      </c>
    </row>
    <row r="333" spans="8:11" x14ac:dyDescent="0.25">
      <c r="H333" s="6">
        <v>1644.4866099999999</v>
      </c>
      <c r="I333" s="12">
        <v>3.7108699999999998E-4</v>
      </c>
      <c r="J333" s="6">
        <v>1644.4958813825999</v>
      </c>
      <c r="K333" s="13">
        <v>-1.2719400000000001E-5</v>
      </c>
    </row>
    <row r="334" spans="8:11" x14ac:dyDescent="0.25">
      <c r="H334" s="6">
        <v>1644.0045</v>
      </c>
      <c r="I334" s="12">
        <v>3.7329600000000001E-4</v>
      </c>
      <c r="J334" s="6">
        <v>1644.0137659164</v>
      </c>
      <c r="K334" s="13">
        <v>-1.30608E-5</v>
      </c>
    </row>
    <row r="335" spans="8:11" x14ac:dyDescent="0.25">
      <c r="H335" s="6">
        <v>1643.5223900000001</v>
      </c>
      <c r="I335" s="12">
        <v>3.7544599999999998E-4</v>
      </c>
      <c r="J335" s="6">
        <v>1643.5316504502</v>
      </c>
      <c r="K335" s="13">
        <v>-1.34191E-5</v>
      </c>
    </row>
    <row r="336" spans="8:11" x14ac:dyDescent="0.25">
      <c r="H336" s="6">
        <v>1643.0402799999999</v>
      </c>
      <c r="I336" s="12">
        <v>3.7752800000000002E-4</v>
      </c>
      <c r="J336" s="6">
        <v>1643.0495349839</v>
      </c>
      <c r="K336" s="13">
        <v>-1.37936E-5</v>
      </c>
    </row>
    <row r="337" spans="8:11" x14ac:dyDescent="0.25">
      <c r="H337" s="6">
        <v>1642.55816</v>
      </c>
      <c r="I337" s="12">
        <v>3.7953100000000001E-4</v>
      </c>
      <c r="J337" s="6">
        <v>1642.5674195177</v>
      </c>
      <c r="K337" s="13">
        <v>-1.4183500000000001E-5</v>
      </c>
    </row>
    <row r="338" spans="8:11" x14ac:dyDescent="0.25">
      <c r="H338" s="6">
        <v>1642.0760499999999</v>
      </c>
      <c r="I338" s="12">
        <v>3.8144699999999998E-4</v>
      </c>
      <c r="J338" s="6">
        <v>1642.0853040515001</v>
      </c>
      <c r="K338" s="13">
        <v>-1.45879E-5</v>
      </c>
    </row>
    <row r="339" spans="8:11" x14ac:dyDescent="0.25">
      <c r="H339" s="6">
        <v>1641.59394</v>
      </c>
      <c r="I339" s="12">
        <v>3.8326400000000002E-4</v>
      </c>
      <c r="J339" s="6">
        <v>1641.6031885852001</v>
      </c>
      <c r="K339" s="13">
        <v>-1.50043E-5</v>
      </c>
    </row>
    <row r="340" spans="8:11" x14ac:dyDescent="0.25">
      <c r="H340" s="6">
        <v>1641.1118200000001</v>
      </c>
      <c r="I340" s="12">
        <v>3.8496899999999998E-4</v>
      </c>
      <c r="J340" s="6">
        <v>1641.1210731189999</v>
      </c>
      <c r="K340" s="13">
        <v>-1.5429499999999999E-5</v>
      </c>
    </row>
    <row r="341" spans="8:11" x14ac:dyDescent="0.25">
      <c r="H341" s="6">
        <v>1640.6297099999999</v>
      </c>
      <c r="I341" s="12">
        <v>3.8655200000000002E-4</v>
      </c>
      <c r="J341" s="6">
        <v>1640.6389576526999</v>
      </c>
      <c r="K341" s="13">
        <v>-1.5859399999999999E-5</v>
      </c>
    </row>
    <row r="342" spans="8:11" x14ac:dyDescent="0.25">
      <c r="H342" s="6">
        <v>1640.1476</v>
      </c>
      <c r="I342" s="12">
        <v>3.8799800000000002E-4</v>
      </c>
      <c r="J342" s="6">
        <v>1640.1568421864999</v>
      </c>
      <c r="K342" s="13">
        <v>-1.6289600000000001E-5</v>
      </c>
    </row>
    <row r="343" spans="8:11" x14ac:dyDescent="0.25">
      <c r="H343" s="6">
        <v>1639.6654900000001</v>
      </c>
      <c r="I343" s="12">
        <v>3.8929500000000001E-4</v>
      </c>
      <c r="J343" s="6">
        <v>1639.6747267203</v>
      </c>
      <c r="K343" s="13">
        <v>-1.6716200000000001E-5</v>
      </c>
    </row>
    <row r="344" spans="8:11" x14ac:dyDescent="0.25">
      <c r="H344" s="6">
        <v>1639.18337</v>
      </c>
      <c r="I344" s="12">
        <v>3.9042800000000001E-4</v>
      </c>
      <c r="J344" s="6">
        <v>1639.192611254</v>
      </c>
      <c r="K344" s="13">
        <v>-1.7135200000000002E-5</v>
      </c>
    </row>
    <row r="345" spans="8:11" x14ac:dyDescent="0.25">
      <c r="H345" s="6">
        <v>1638.70126</v>
      </c>
      <c r="I345" s="12">
        <v>3.9138399999999999E-4</v>
      </c>
      <c r="J345" s="6">
        <v>1638.7104957878</v>
      </c>
      <c r="K345" s="13">
        <v>-1.7543199999999998E-5</v>
      </c>
    </row>
    <row r="346" spans="8:11" x14ac:dyDescent="0.25">
      <c r="H346" s="6">
        <v>1638.2191499999999</v>
      </c>
      <c r="I346" s="12">
        <v>3.92149E-4</v>
      </c>
      <c r="J346" s="6">
        <v>1638.2283803215</v>
      </c>
      <c r="K346" s="13">
        <v>-1.79365E-5</v>
      </c>
    </row>
    <row r="347" spans="8:11" x14ac:dyDescent="0.25">
      <c r="H347" s="6">
        <v>1637.73703</v>
      </c>
      <c r="I347" s="12">
        <v>3.9270899999999998E-4</v>
      </c>
      <c r="J347" s="6">
        <v>1637.7462648553001</v>
      </c>
      <c r="K347" s="13">
        <v>-1.8311299999999999E-5</v>
      </c>
    </row>
    <row r="348" spans="8:11" x14ac:dyDescent="0.25">
      <c r="H348" s="6">
        <v>1637.2549200000001</v>
      </c>
      <c r="I348" s="12">
        <v>3.9305200000000002E-4</v>
      </c>
      <c r="J348" s="6">
        <v>1637.2641493891001</v>
      </c>
      <c r="K348" s="13">
        <v>-1.8664800000000001E-5</v>
      </c>
    </row>
    <row r="349" spans="8:11" x14ac:dyDescent="0.25">
      <c r="H349" s="6">
        <v>1636.7728099999999</v>
      </c>
      <c r="I349" s="12">
        <v>3.9316299999999998E-4</v>
      </c>
      <c r="J349" s="6">
        <v>1636.7820339228001</v>
      </c>
      <c r="K349" s="13">
        <v>-1.8995400000000001E-5</v>
      </c>
    </row>
    <row r="350" spans="8:11" x14ac:dyDescent="0.25">
      <c r="H350" s="6">
        <v>1636.2907</v>
      </c>
      <c r="I350" s="12">
        <v>3.9303199999999997E-4</v>
      </c>
      <c r="J350" s="6">
        <v>1636.2999184565999</v>
      </c>
      <c r="K350" s="13">
        <v>-1.9303599999999999E-5</v>
      </c>
    </row>
    <row r="351" spans="8:11" x14ac:dyDescent="0.25">
      <c r="H351" s="6">
        <v>1635.8085799999999</v>
      </c>
      <c r="I351" s="12">
        <v>3.9264699999999998E-4</v>
      </c>
      <c r="J351" s="6">
        <v>1635.8178029904</v>
      </c>
      <c r="K351" s="13">
        <v>-1.9590899999999999E-5</v>
      </c>
    </row>
    <row r="352" spans="8:11" x14ac:dyDescent="0.25">
      <c r="H352" s="6">
        <v>1635.32647</v>
      </c>
      <c r="I352" s="12">
        <v>3.9199800000000001E-4</v>
      </c>
      <c r="J352" s="6">
        <v>1635.3356875241</v>
      </c>
      <c r="K352" s="13">
        <v>-1.9858299999999999E-5</v>
      </c>
    </row>
    <row r="353" spans="8:11" x14ac:dyDescent="0.25">
      <c r="H353" s="6">
        <v>1634.8443600000001</v>
      </c>
      <c r="I353" s="12">
        <v>3.9107600000000002E-4</v>
      </c>
      <c r="J353" s="6">
        <v>1634.8535720579</v>
      </c>
      <c r="K353" s="13">
        <v>-2.0105000000000001E-5</v>
      </c>
    </row>
    <row r="354" spans="8:11" x14ac:dyDescent="0.25">
      <c r="H354" s="6">
        <v>1634.3622499999999</v>
      </c>
      <c r="I354" s="12">
        <v>3.8987400000000001E-4</v>
      </c>
      <c r="J354" s="6">
        <v>1634.3714565916</v>
      </c>
      <c r="K354" s="13">
        <v>-2.03282E-5</v>
      </c>
    </row>
    <row r="355" spans="8:11" x14ac:dyDescent="0.25">
      <c r="H355" s="6">
        <v>1633.88013</v>
      </c>
      <c r="I355" s="12">
        <v>3.8838499999999999E-4</v>
      </c>
      <c r="J355" s="6">
        <v>1633.8893411254001</v>
      </c>
      <c r="K355" s="13">
        <v>-2.05247E-5</v>
      </c>
    </row>
    <row r="356" spans="8:11" x14ac:dyDescent="0.25">
      <c r="H356" s="6">
        <v>1633.3980200000001</v>
      </c>
      <c r="I356" s="12">
        <v>3.8660700000000002E-4</v>
      </c>
      <c r="J356" s="6">
        <v>1633.4072256592001</v>
      </c>
      <c r="K356" s="13">
        <v>-2.06931E-5</v>
      </c>
    </row>
    <row r="357" spans="8:11" x14ac:dyDescent="0.25">
      <c r="H357" s="6">
        <v>1632.9159099999999</v>
      </c>
      <c r="I357" s="12">
        <v>3.8453499999999998E-4</v>
      </c>
      <c r="J357" s="6">
        <v>1632.9251101929001</v>
      </c>
      <c r="K357" s="13">
        <v>-2.0833900000000001E-5</v>
      </c>
    </row>
    <row r="358" spans="8:11" x14ac:dyDescent="0.25">
      <c r="H358" s="6">
        <v>1632.43379</v>
      </c>
      <c r="I358" s="12">
        <v>3.82168E-4</v>
      </c>
      <c r="J358" s="6">
        <v>1632.4429947266999</v>
      </c>
      <c r="K358" s="13">
        <v>-2.0948899999999999E-5</v>
      </c>
    </row>
    <row r="359" spans="8:11" x14ac:dyDescent="0.25">
      <c r="H359" s="6">
        <v>1631.9516799999999</v>
      </c>
      <c r="I359" s="12">
        <v>3.7950800000000003E-4</v>
      </c>
      <c r="J359" s="6">
        <v>1631.9608792605</v>
      </c>
      <c r="K359" s="13">
        <v>-2.10406E-5</v>
      </c>
    </row>
    <row r="360" spans="8:11" x14ac:dyDescent="0.25">
      <c r="H360" s="6">
        <v>1631.46957</v>
      </c>
      <c r="I360" s="12">
        <v>3.7655700000000002E-4</v>
      </c>
      <c r="J360" s="6">
        <v>1631.4787637941999</v>
      </c>
      <c r="K360" s="13">
        <v>-2.1110700000000001E-5</v>
      </c>
    </row>
    <row r="361" spans="8:11" x14ac:dyDescent="0.25">
      <c r="H361" s="6">
        <v>1630.9874600000001</v>
      </c>
      <c r="I361" s="12">
        <v>3.7331899999999999E-4</v>
      </c>
      <c r="J361" s="6">
        <v>1630.996648328</v>
      </c>
      <c r="K361" s="13">
        <v>-2.1160699999999999E-5</v>
      </c>
    </row>
    <row r="362" spans="8:11" x14ac:dyDescent="0.25">
      <c r="H362" s="6">
        <v>1630.5053399999999</v>
      </c>
      <c r="I362" s="12">
        <v>3.6979899999999997E-4</v>
      </c>
      <c r="J362" s="6">
        <v>1630.5145328617</v>
      </c>
      <c r="K362" s="13">
        <v>-2.1191899999999999E-5</v>
      </c>
    </row>
    <row r="363" spans="8:11" x14ac:dyDescent="0.25">
      <c r="H363" s="6">
        <v>1630.02323</v>
      </c>
      <c r="I363" s="12">
        <v>3.6600599999999999E-4</v>
      </c>
      <c r="J363" s="6">
        <v>1630.0324173955</v>
      </c>
      <c r="K363" s="13">
        <v>-2.1205399999999999E-5</v>
      </c>
    </row>
    <row r="364" spans="8:11" x14ac:dyDescent="0.25">
      <c r="H364" s="6">
        <v>1629.5411200000001</v>
      </c>
      <c r="I364" s="12">
        <v>3.6194800000000001E-4</v>
      </c>
      <c r="J364" s="6">
        <v>1629.5503019293001</v>
      </c>
      <c r="K364" s="13">
        <v>-2.12014E-5</v>
      </c>
    </row>
    <row r="365" spans="8:11" x14ac:dyDescent="0.25">
      <c r="H365" s="6">
        <v>1629.0590099999999</v>
      </c>
      <c r="I365" s="12">
        <v>3.5763499999999997E-4</v>
      </c>
      <c r="J365" s="6">
        <v>1629.0681864630001</v>
      </c>
      <c r="K365" s="13">
        <v>-2.1180500000000002E-5</v>
      </c>
    </row>
    <row r="366" spans="8:11" x14ac:dyDescent="0.25">
      <c r="H366" s="6">
        <v>1628.57689</v>
      </c>
      <c r="I366" s="12">
        <v>3.5307999999999997E-4</v>
      </c>
      <c r="J366" s="6">
        <v>1628.5860709967999</v>
      </c>
      <c r="K366" s="13">
        <v>-2.1143100000000001E-5</v>
      </c>
    </row>
    <row r="367" spans="8:11" x14ac:dyDescent="0.25">
      <c r="H367" s="6">
        <v>1628.0947799999999</v>
      </c>
      <c r="I367" s="12">
        <v>3.4829499999999998E-4</v>
      </c>
      <c r="J367" s="6">
        <v>1628.1039555305999</v>
      </c>
      <c r="K367" s="13">
        <v>-2.1089599999999999E-5</v>
      </c>
    </row>
    <row r="368" spans="8:11" x14ac:dyDescent="0.25">
      <c r="H368" s="6">
        <v>1627.61267</v>
      </c>
      <c r="I368" s="12">
        <v>3.4329599999999999E-4</v>
      </c>
      <c r="J368" s="6">
        <v>1627.6218400642999</v>
      </c>
      <c r="K368" s="13">
        <v>-2.1020199999999999E-5</v>
      </c>
    </row>
    <row r="369" spans="8:11" x14ac:dyDescent="0.25">
      <c r="H369" s="6">
        <v>1627.1305500000001</v>
      </c>
      <c r="I369" s="12">
        <v>3.3809600000000002E-4</v>
      </c>
      <c r="J369" s="6">
        <v>1627.1397245981</v>
      </c>
      <c r="K369" s="13">
        <v>-2.0933699999999999E-5</v>
      </c>
    </row>
    <row r="370" spans="8:11" x14ac:dyDescent="0.25">
      <c r="H370" s="6">
        <v>1626.6484399999999</v>
      </c>
      <c r="I370" s="12">
        <v>3.32713E-4</v>
      </c>
      <c r="J370" s="6">
        <v>1626.6576091318</v>
      </c>
      <c r="K370" s="13">
        <v>-2.0828200000000002E-5</v>
      </c>
    </row>
    <row r="371" spans="8:11" x14ac:dyDescent="0.25">
      <c r="H371" s="6">
        <v>1626.16633</v>
      </c>
      <c r="I371" s="12">
        <v>3.27163E-4</v>
      </c>
      <c r="J371" s="6">
        <v>1626.1754936656</v>
      </c>
      <c r="K371" s="13">
        <v>-2.0701000000000001E-5</v>
      </c>
    </row>
    <row r="372" spans="8:11" x14ac:dyDescent="0.25">
      <c r="H372" s="6">
        <v>1625.6842200000001</v>
      </c>
      <c r="I372" s="12">
        <v>3.21465E-4</v>
      </c>
      <c r="J372" s="6">
        <v>1625.6933781994001</v>
      </c>
      <c r="K372" s="13">
        <v>-2.0549600000000001E-5</v>
      </c>
    </row>
    <row r="373" spans="8:11" x14ac:dyDescent="0.25">
      <c r="H373" s="6">
        <v>1625.2021</v>
      </c>
      <c r="I373" s="12">
        <v>3.15636E-4</v>
      </c>
      <c r="J373" s="6">
        <v>1625.2112627331001</v>
      </c>
      <c r="K373" s="13">
        <v>-2.0373E-5</v>
      </c>
    </row>
    <row r="374" spans="8:11" x14ac:dyDescent="0.25">
      <c r="H374" s="6">
        <v>1624.7199900000001</v>
      </c>
      <c r="I374" s="12">
        <v>3.0969500000000002E-4</v>
      </c>
      <c r="J374" s="6">
        <v>1624.7291472669001</v>
      </c>
      <c r="K374" s="13">
        <v>-2.01709E-5</v>
      </c>
    </row>
    <row r="375" spans="8:11" x14ac:dyDescent="0.25">
      <c r="H375" s="6">
        <v>1624.2378799999999</v>
      </c>
      <c r="I375" s="12">
        <v>3.0365999999999998E-4</v>
      </c>
      <c r="J375" s="6">
        <v>1624.2470318006001</v>
      </c>
      <c r="K375" s="13">
        <v>-1.9944300000000001E-5</v>
      </c>
    </row>
    <row r="376" spans="8:11" x14ac:dyDescent="0.25">
      <c r="H376" s="6">
        <v>1623.75576</v>
      </c>
      <c r="I376" s="12">
        <v>2.9755E-4</v>
      </c>
      <c r="J376" s="6">
        <v>1623.7649163343999</v>
      </c>
      <c r="K376" s="13">
        <v>-1.9693900000000001E-5</v>
      </c>
    </row>
    <row r="377" spans="8:11" x14ac:dyDescent="0.25">
      <c r="H377" s="6">
        <v>1623.2736500000001</v>
      </c>
      <c r="I377" s="12">
        <v>2.9138500000000002E-4</v>
      </c>
      <c r="J377" s="6">
        <v>1623.2828008682</v>
      </c>
      <c r="K377" s="13">
        <v>-1.9419199999999999E-5</v>
      </c>
    </row>
    <row r="378" spans="8:11" x14ac:dyDescent="0.25">
      <c r="H378" s="6">
        <v>1622.7915399999999</v>
      </c>
      <c r="I378" s="12">
        <v>2.8518199999999998E-4</v>
      </c>
      <c r="J378" s="6">
        <v>1622.8006854019</v>
      </c>
      <c r="K378" s="13">
        <v>-1.9117999999999999E-5</v>
      </c>
    </row>
    <row r="379" spans="8:11" x14ac:dyDescent="0.25">
      <c r="H379" s="6">
        <v>1622.30943</v>
      </c>
      <c r="I379" s="12">
        <v>2.7896099999999999E-4</v>
      </c>
      <c r="J379" s="6">
        <v>1622.3185699357</v>
      </c>
      <c r="K379" s="13">
        <v>-1.8788200000000001E-5</v>
      </c>
    </row>
    <row r="380" spans="8:11" x14ac:dyDescent="0.25">
      <c r="H380" s="6">
        <v>1621.8273099999999</v>
      </c>
      <c r="I380" s="12">
        <v>2.7273800000000002E-4</v>
      </c>
      <c r="J380" s="6">
        <v>1621.8364544695</v>
      </c>
      <c r="K380" s="13">
        <v>-1.8428799999999999E-5</v>
      </c>
    </row>
    <row r="381" spans="8:11" x14ac:dyDescent="0.25">
      <c r="H381" s="6">
        <v>1621.3452</v>
      </c>
      <c r="I381" s="12">
        <v>2.6653199999999999E-4</v>
      </c>
      <c r="J381" s="6">
        <v>1621.3543390032</v>
      </c>
      <c r="K381" s="13">
        <v>-1.8040300000000001E-5</v>
      </c>
    </row>
    <row r="382" spans="8:11" x14ac:dyDescent="0.25">
      <c r="H382" s="6">
        <v>1620.8630900000001</v>
      </c>
      <c r="I382" s="12">
        <v>2.6035799999999998E-4</v>
      </c>
      <c r="J382" s="6">
        <v>1620.8722235370001</v>
      </c>
      <c r="K382" s="13">
        <v>-1.7624900000000001E-5</v>
      </c>
    </row>
    <row r="383" spans="8:11" x14ac:dyDescent="0.25">
      <c r="H383" s="6">
        <v>1620.3809799999999</v>
      </c>
      <c r="I383" s="12">
        <v>2.5423299999999998E-4</v>
      </c>
      <c r="J383" s="6">
        <v>1620.3901080707001</v>
      </c>
      <c r="K383" s="13">
        <v>-1.7185199999999999E-5</v>
      </c>
    </row>
    <row r="384" spans="8:11" x14ac:dyDescent="0.25">
      <c r="H384" s="6">
        <v>1619.89886</v>
      </c>
      <c r="I384" s="12">
        <v>2.4817300000000002E-4</v>
      </c>
      <c r="J384" s="6">
        <v>1619.9079926044999</v>
      </c>
      <c r="K384" s="13">
        <v>-1.67237E-5</v>
      </c>
    </row>
    <row r="385" spans="8:11" x14ac:dyDescent="0.25">
      <c r="H385" s="6">
        <v>1619.4167500000001</v>
      </c>
      <c r="I385" s="12">
        <v>2.42191E-4</v>
      </c>
      <c r="J385" s="6">
        <v>1619.4258771382999</v>
      </c>
      <c r="K385" s="13">
        <v>-1.6242199999999998E-5</v>
      </c>
    </row>
    <row r="386" spans="8:11" x14ac:dyDescent="0.25">
      <c r="H386" s="6">
        <v>1618.9346399999999</v>
      </c>
      <c r="I386" s="12">
        <v>2.3630100000000001E-4</v>
      </c>
      <c r="J386" s="6">
        <v>1618.9437616719999</v>
      </c>
      <c r="K386" s="13">
        <v>-1.5741400000000001E-5</v>
      </c>
    </row>
    <row r="387" spans="8:11" x14ac:dyDescent="0.25">
      <c r="H387" s="6">
        <v>1618.45252</v>
      </c>
      <c r="I387" s="12">
        <v>2.3051500000000001E-4</v>
      </c>
      <c r="J387" s="6">
        <v>1618.4616462058</v>
      </c>
      <c r="K387" s="13">
        <v>-1.52231E-5</v>
      </c>
    </row>
    <row r="388" spans="8:11" x14ac:dyDescent="0.25">
      <c r="H388" s="6">
        <v>1617.9704099999999</v>
      </c>
      <c r="I388" s="12">
        <v>2.2484600000000001E-4</v>
      </c>
      <c r="J388" s="6">
        <v>1617.9795307396</v>
      </c>
      <c r="K388" s="13">
        <v>-1.46917E-5</v>
      </c>
    </row>
    <row r="389" spans="8:11" x14ac:dyDescent="0.25">
      <c r="H389" s="6">
        <v>1617.4883</v>
      </c>
      <c r="I389" s="12">
        <v>2.1930300000000001E-4</v>
      </c>
      <c r="J389" s="6">
        <v>1617.4974152733</v>
      </c>
      <c r="K389" s="13">
        <v>-1.41547E-5</v>
      </c>
    </row>
    <row r="390" spans="8:11" x14ac:dyDescent="0.25">
      <c r="H390" s="6">
        <v>1617.0061900000001</v>
      </c>
      <c r="I390" s="12">
        <v>2.13897E-4</v>
      </c>
      <c r="J390" s="6">
        <v>1617.0152998071001</v>
      </c>
      <c r="K390" s="13">
        <v>-1.36214E-5</v>
      </c>
    </row>
    <row r="391" spans="8:11" x14ac:dyDescent="0.25">
      <c r="H391" s="6">
        <v>1616.5240699999999</v>
      </c>
      <c r="I391" s="12">
        <v>2.08636E-4</v>
      </c>
      <c r="J391" s="6">
        <v>1616.5331843408001</v>
      </c>
      <c r="K391" s="13">
        <v>-1.3099799999999999E-5</v>
      </c>
    </row>
    <row r="392" spans="8:11" x14ac:dyDescent="0.25">
      <c r="H392" s="6">
        <v>1616.04196</v>
      </c>
      <c r="I392" s="12">
        <v>2.03527E-4</v>
      </c>
      <c r="J392" s="6">
        <v>1616.0510688746001</v>
      </c>
      <c r="K392" s="13">
        <v>-1.25933E-5</v>
      </c>
    </row>
    <row r="393" spans="8:11" x14ac:dyDescent="0.25">
      <c r="H393" s="6">
        <v>1615.5598500000001</v>
      </c>
      <c r="I393" s="12">
        <v>1.9857800000000001E-4</v>
      </c>
      <c r="J393" s="6">
        <v>1615.5689534083999</v>
      </c>
      <c r="K393" s="13">
        <v>-1.21017E-5</v>
      </c>
    </row>
    <row r="394" spans="8:11" x14ac:dyDescent="0.25">
      <c r="H394" s="6">
        <v>1615.0777399999999</v>
      </c>
      <c r="I394" s="12">
        <v>1.9379400000000001E-4</v>
      </c>
      <c r="J394" s="6">
        <v>1615.0868379420999</v>
      </c>
      <c r="K394" s="13">
        <v>-1.1622599999999999E-5</v>
      </c>
    </row>
    <row r="395" spans="8:11" x14ac:dyDescent="0.25">
      <c r="H395" s="6">
        <v>1614.5956200000001</v>
      </c>
      <c r="I395" s="12">
        <v>1.8918099999999999E-4</v>
      </c>
      <c r="J395" s="6">
        <v>1614.6047224759</v>
      </c>
      <c r="K395" s="13">
        <v>-1.1155000000000001E-5</v>
      </c>
    </row>
    <row r="396" spans="8:11" x14ac:dyDescent="0.25">
      <c r="H396" s="6">
        <v>1614.1135099999999</v>
      </c>
      <c r="I396" s="12">
        <v>1.8474100000000001E-4</v>
      </c>
      <c r="J396" s="6">
        <v>1614.1226070097</v>
      </c>
      <c r="K396" s="13">
        <v>-1.0700700000000001E-5</v>
      </c>
    </row>
    <row r="397" spans="8:11" x14ac:dyDescent="0.25">
      <c r="H397" s="6">
        <v>1613.6314</v>
      </c>
      <c r="I397" s="12">
        <v>1.80478E-4</v>
      </c>
      <c r="J397" s="6">
        <v>1613.6404915434</v>
      </c>
      <c r="K397" s="13">
        <v>-1.0263E-5</v>
      </c>
    </row>
    <row r="398" spans="8:11" x14ac:dyDescent="0.25">
      <c r="H398" s="6">
        <v>1613.1492800000001</v>
      </c>
      <c r="I398" s="12">
        <v>1.7639500000000001E-4</v>
      </c>
      <c r="J398" s="6">
        <v>1613.1583760772</v>
      </c>
      <c r="K398" s="13">
        <v>-9.8454999999999992E-6</v>
      </c>
    </row>
    <row r="399" spans="8:11" x14ac:dyDescent="0.25">
      <c r="H399" s="6">
        <v>1612.6671699999999</v>
      </c>
      <c r="I399" s="12">
        <v>1.72492E-4</v>
      </c>
      <c r="J399" s="6">
        <v>1612.6762606109</v>
      </c>
      <c r="K399" s="13">
        <v>-9.4513000000000005E-6</v>
      </c>
    </row>
    <row r="400" spans="8:11" x14ac:dyDescent="0.25">
      <c r="H400" s="6">
        <v>1612.18506</v>
      </c>
      <c r="I400" s="12">
        <v>1.6877E-4</v>
      </c>
      <c r="J400" s="6">
        <v>1612.1941451447001</v>
      </c>
      <c r="K400" s="13">
        <v>-9.0822999999999994E-6</v>
      </c>
    </row>
    <row r="401" spans="8:11" x14ac:dyDescent="0.25">
      <c r="H401" s="6">
        <v>1611.7029500000001</v>
      </c>
      <c r="I401" s="12">
        <v>1.65229E-4</v>
      </c>
      <c r="J401" s="6">
        <v>1611.7120296784999</v>
      </c>
      <c r="K401" s="13">
        <v>-8.7393999999999997E-6</v>
      </c>
    </row>
    <row r="402" spans="8:11" x14ac:dyDescent="0.25">
      <c r="H402" s="6">
        <v>1611.22083</v>
      </c>
      <c r="I402" s="12">
        <v>1.6186799999999999E-4</v>
      </c>
      <c r="J402" s="6">
        <v>1611.2299142121999</v>
      </c>
      <c r="K402" s="13">
        <v>-8.4234999999999999E-6</v>
      </c>
    </row>
    <row r="403" spans="8:11" x14ac:dyDescent="0.25">
      <c r="H403" s="6">
        <v>1610.7387200000001</v>
      </c>
      <c r="I403" s="12">
        <v>1.5868499999999999E-4</v>
      </c>
      <c r="J403" s="6">
        <v>1610.7477987459999</v>
      </c>
      <c r="K403" s="13">
        <v>-8.1350999999999994E-6</v>
      </c>
    </row>
    <row r="404" spans="8:11" x14ac:dyDescent="0.25">
      <c r="H404" s="6">
        <v>1610.2566099999999</v>
      </c>
      <c r="I404" s="12">
        <v>1.55678E-4</v>
      </c>
      <c r="J404" s="6">
        <v>1610.2656832796999</v>
      </c>
      <c r="K404" s="13">
        <v>-7.8748999999999998E-6</v>
      </c>
    </row>
    <row r="405" spans="8:11" x14ac:dyDescent="0.25">
      <c r="H405" s="6">
        <v>1609.77449</v>
      </c>
      <c r="I405" s="12">
        <v>1.5284399999999999E-4</v>
      </c>
      <c r="J405" s="6">
        <v>1609.7835678135</v>
      </c>
      <c r="K405" s="13">
        <v>-7.6430999999999997E-6</v>
      </c>
    </row>
    <row r="406" spans="8:11" x14ac:dyDescent="0.25">
      <c r="H406" s="6">
        <v>1609.2923800000001</v>
      </c>
      <c r="I406" s="12">
        <v>1.5017900000000001E-4</v>
      </c>
      <c r="J406" s="6">
        <v>1609.3014523473</v>
      </c>
      <c r="K406" s="13">
        <v>-7.4401000000000001E-6</v>
      </c>
    </row>
    <row r="407" spans="8:11" x14ac:dyDescent="0.25">
      <c r="H407" s="6">
        <v>1608.8102699999999</v>
      </c>
      <c r="I407" s="12">
        <v>1.4767900000000001E-4</v>
      </c>
      <c r="J407" s="6">
        <v>1608.819336881</v>
      </c>
      <c r="K407" s="13">
        <v>-7.2666E-6</v>
      </c>
    </row>
    <row r="408" spans="8:11" x14ac:dyDescent="0.25">
      <c r="H408" s="6">
        <v>1608.32816</v>
      </c>
      <c r="I408" s="12">
        <v>1.45339E-4</v>
      </c>
      <c r="J408" s="6">
        <v>1608.3372214148001</v>
      </c>
      <c r="K408" s="13">
        <v>-7.1230999999999996E-6</v>
      </c>
    </row>
    <row r="409" spans="8:11" x14ac:dyDescent="0.25">
      <c r="H409" s="6">
        <v>1607.8460399999999</v>
      </c>
      <c r="I409" s="12">
        <v>1.4315500000000001E-4</v>
      </c>
      <c r="J409" s="6">
        <v>1607.8551059486001</v>
      </c>
      <c r="K409" s="13">
        <v>-7.0098999999999996E-6</v>
      </c>
    </row>
    <row r="410" spans="8:11" x14ac:dyDescent="0.25">
      <c r="H410" s="6">
        <v>1607.36393</v>
      </c>
      <c r="I410" s="12">
        <v>1.4112099999999999E-4</v>
      </c>
      <c r="J410" s="6">
        <v>1607.3729904823001</v>
      </c>
      <c r="K410" s="13">
        <v>-6.9273999999999999E-6</v>
      </c>
    </row>
    <row r="411" spans="8:11" x14ac:dyDescent="0.25">
      <c r="H411" s="6">
        <v>1606.8818200000001</v>
      </c>
      <c r="I411" s="12">
        <v>1.3923200000000001E-4</v>
      </c>
      <c r="J411" s="6">
        <v>1606.8908750160999</v>
      </c>
      <c r="K411" s="13">
        <v>-6.8754999999999996E-6</v>
      </c>
    </row>
    <row r="412" spans="8:11" x14ac:dyDescent="0.25">
      <c r="H412" s="6">
        <v>1606.3997099999999</v>
      </c>
      <c r="I412" s="12">
        <v>1.37482E-4</v>
      </c>
      <c r="J412" s="6">
        <v>1606.4087595497999</v>
      </c>
      <c r="K412" s="13">
        <v>-6.8542999999999997E-6</v>
      </c>
    </row>
    <row r="413" spans="8:11" x14ac:dyDescent="0.25">
      <c r="H413" s="6">
        <v>1605.91759</v>
      </c>
      <c r="I413" s="12">
        <v>1.35864E-4</v>
      </c>
      <c r="J413" s="6">
        <v>1605.9266440836</v>
      </c>
      <c r="K413" s="13">
        <v>-6.8638999999999996E-6</v>
      </c>
    </row>
    <row r="414" spans="8:11" x14ac:dyDescent="0.25">
      <c r="H414" s="6">
        <v>1605.4354800000001</v>
      </c>
      <c r="I414" s="12">
        <v>1.3437400000000001E-4</v>
      </c>
      <c r="J414" s="6">
        <v>1605.4445286174</v>
      </c>
      <c r="K414" s="13">
        <v>-6.9045999999999999E-6</v>
      </c>
    </row>
    <row r="415" spans="8:11" x14ac:dyDescent="0.25">
      <c r="H415" s="6">
        <v>1604.9533699999999</v>
      </c>
      <c r="I415" s="12">
        <v>1.3300399999999999E-4</v>
      </c>
      <c r="J415" s="6">
        <v>1604.9624131511</v>
      </c>
      <c r="K415" s="13">
        <v>-6.9765E-6</v>
      </c>
    </row>
    <row r="416" spans="8:11" x14ac:dyDescent="0.25">
      <c r="H416" s="6">
        <v>1604.4712500000001</v>
      </c>
      <c r="I416" s="12">
        <v>1.3175E-4</v>
      </c>
      <c r="J416" s="6">
        <v>1604.4802976849001</v>
      </c>
      <c r="K416" s="13">
        <v>-7.0794000000000004E-6</v>
      </c>
    </row>
    <row r="417" spans="8:11" x14ac:dyDescent="0.25">
      <c r="H417" s="6">
        <v>1603.9891399999999</v>
      </c>
      <c r="I417" s="12">
        <v>1.30605E-4</v>
      </c>
      <c r="J417" s="6">
        <v>1603.9981822187001</v>
      </c>
      <c r="K417" s="13">
        <v>-7.2133E-6</v>
      </c>
    </row>
    <row r="418" spans="8:11" x14ac:dyDescent="0.25">
      <c r="H418" s="6">
        <v>1603.50703</v>
      </c>
      <c r="I418" s="12">
        <v>1.2956400000000001E-4</v>
      </c>
      <c r="J418" s="6">
        <v>1603.5160667524001</v>
      </c>
      <c r="K418" s="13">
        <v>-7.3779000000000001E-6</v>
      </c>
    </row>
    <row r="419" spans="8:11" x14ac:dyDescent="0.25">
      <c r="H419" s="6">
        <v>1603.0249200000001</v>
      </c>
      <c r="I419" s="12">
        <v>1.28622E-4</v>
      </c>
      <c r="J419" s="6">
        <v>1603.0339512861999</v>
      </c>
      <c r="K419" s="13">
        <v>-7.5726000000000001E-6</v>
      </c>
    </row>
    <row r="420" spans="8:11" x14ac:dyDescent="0.25">
      <c r="H420" s="6">
        <v>1602.5427999999999</v>
      </c>
      <c r="I420" s="12">
        <v>1.27773E-4</v>
      </c>
      <c r="J420" s="6">
        <v>1602.5518358198999</v>
      </c>
      <c r="K420" s="13">
        <v>-7.7966999999999994E-6</v>
      </c>
    </row>
    <row r="421" spans="8:11" x14ac:dyDescent="0.25">
      <c r="H421" s="6">
        <v>1602.06069</v>
      </c>
      <c r="I421" s="12">
        <v>1.27014E-4</v>
      </c>
      <c r="J421" s="6">
        <v>1602.0697203536999</v>
      </c>
      <c r="K421" s="13">
        <v>-8.0492000000000008E-6</v>
      </c>
    </row>
    <row r="422" spans="8:11" x14ac:dyDescent="0.25">
      <c r="H422" s="6">
        <v>1601.5785800000001</v>
      </c>
      <c r="I422" s="12">
        <v>1.26339E-4</v>
      </c>
      <c r="J422" s="6">
        <v>1601.5876048875</v>
      </c>
      <c r="K422" s="13">
        <v>-8.3289999999999994E-6</v>
      </c>
    </row>
    <row r="423" spans="8:11" x14ac:dyDescent="0.25">
      <c r="H423" s="6">
        <v>1601.09647</v>
      </c>
      <c r="I423" s="12">
        <v>1.2574400000000001E-4</v>
      </c>
      <c r="J423" s="6">
        <v>1601.1054894212</v>
      </c>
      <c r="K423" s="13">
        <v>-8.6343999999999999E-6</v>
      </c>
    </row>
    <row r="424" spans="8:11" x14ac:dyDescent="0.25">
      <c r="H424" s="6">
        <v>1600.6143500000001</v>
      </c>
      <c r="I424" s="12">
        <v>1.25227E-4</v>
      </c>
      <c r="J424" s="6">
        <v>1600.623373955</v>
      </c>
      <c r="K424" s="13">
        <v>-8.9639000000000007E-6</v>
      </c>
    </row>
    <row r="425" spans="8:11" x14ac:dyDescent="0.25">
      <c r="H425" s="6">
        <v>1600.1322399999999</v>
      </c>
      <c r="I425" s="12">
        <v>1.24783E-4</v>
      </c>
      <c r="J425" s="6">
        <v>1600.1412584888001</v>
      </c>
      <c r="K425" s="13">
        <v>-9.3152000000000002E-6</v>
      </c>
    </row>
    <row r="426" spans="8:11" x14ac:dyDescent="0.25">
      <c r="H426" s="6">
        <v>1599.65013</v>
      </c>
      <c r="I426" s="12">
        <v>1.2441000000000001E-4</v>
      </c>
      <c r="J426" s="6">
        <v>1599.6591430225001</v>
      </c>
      <c r="K426" s="13">
        <v>-9.6862000000000005E-6</v>
      </c>
    </row>
    <row r="427" spans="8:11" x14ac:dyDescent="0.25">
      <c r="H427" s="6">
        <v>1599.1680100000001</v>
      </c>
      <c r="I427" s="12">
        <v>1.2410599999999999E-4</v>
      </c>
      <c r="J427" s="6">
        <v>1599.1770275562999</v>
      </c>
      <c r="K427" s="13">
        <v>-1.00747E-5</v>
      </c>
    </row>
    <row r="428" spans="8:11" x14ac:dyDescent="0.25">
      <c r="H428" s="6">
        <v>1598.6858999999999</v>
      </c>
      <c r="I428" s="12">
        <v>1.23867E-4</v>
      </c>
      <c r="J428" s="6">
        <v>1598.6949120899999</v>
      </c>
      <c r="K428" s="13">
        <v>-1.04786E-5</v>
      </c>
    </row>
    <row r="429" spans="8:11" x14ac:dyDescent="0.25">
      <c r="H429" s="6">
        <v>1598.20379</v>
      </c>
      <c r="I429" s="12">
        <v>1.2369400000000001E-4</v>
      </c>
      <c r="J429" s="6">
        <v>1598.2127966237999</v>
      </c>
      <c r="K429" s="13">
        <v>-1.0895499999999999E-5</v>
      </c>
    </row>
    <row r="430" spans="8:11" x14ac:dyDescent="0.25">
      <c r="H430" s="6">
        <v>1597.7216800000001</v>
      </c>
      <c r="I430" s="12">
        <v>1.2358399999999999E-4</v>
      </c>
      <c r="J430" s="6">
        <v>1597.7306811576</v>
      </c>
      <c r="K430" s="13">
        <v>-1.1323599999999999E-5</v>
      </c>
    </row>
    <row r="431" spans="8:11" x14ac:dyDescent="0.25">
      <c r="H431" s="6">
        <v>1597.23956</v>
      </c>
      <c r="I431" s="12">
        <v>1.2353599999999999E-4</v>
      </c>
      <c r="J431" s="6">
        <v>1597.2485656913</v>
      </c>
      <c r="K431" s="13">
        <v>-1.17605E-5</v>
      </c>
    </row>
    <row r="432" spans="8:11" x14ac:dyDescent="0.25">
      <c r="H432" s="6">
        <v>1596.7574500000001</v>
      </c>
      <c r="I432" s="12">
        <v>1.2354999999999999E-4</v>
      </c>
      <c r="J432" s="6">
        <v>1596.7664502251</v>
      </c>
      <c r="K432" s="13">
        <v>-1.2204100000000001E-5</v>
      </c>
    </row>
    <row r="433" spans="8:11" x14ac:dyDescent="0.25">
      <c r="H433" s="6">
        <v>1596.2753399999999</v>
      </c>
      <c r="I433" s="12">
        <v>1.23626E-4</v>
      </c>
      <c r="J433" s="6">
        <v>1596.2843347588</v>
      </c>
      <c r="K433" s="13">
        <v>-1.2652300000000001E-5</v>
      </c>
    </row>
    <row r="434" spans="8:11" x14ac:dyDescent="0.25">
      <c r="H434" s="6">
        <v>1595.79323</v>
      </c>
      <c r="I434" s="12">
        <v>1.23764E-4</v>
      </c>
      <c r="J434" s="6">
        <v>1595.8022192926001</v>
      </c>
      <c r="K434" s="13">
        <v>-1.31031E-5</v>
      </c>
    </row>
    <row r="435" spans="8:11" x14ac:dyDescent="0.25">
      <c r="H435" s="6">
        <v>1595.3111100000001</v>
      </c>
      <c r="I435" s="12">
        <v>1.23965E-4</v>
      </c>
      <c r="J435" s="6">
        <v>1595.3201038264001</v>
      </c>
      <c r="K435" s="13">
        <v>-1.3554600000000001E-5</v>
      </c>
    </row>
    <row r="436" spans="8:11" x14ac:dyDescent="0.25">
      <c r="H436" s="6">
        <v>1594.829</v>
      </c>
      <c r="I436" s="12">
        <v>1.2422900000000001E-4</v>
      </c>
      <c r="J436" s="6">
        <v>1594.8379883601001</v>
      </c>
      <c r="K436" s="13">
        <v>-1.40056E-5</v>
      </c>
    </row>
    <row r="437" spans="8:11" x14ac:dyDescent="0.25">
      <c r="H437" s="6">
        <v>1594.34689</v>
      </c>
      <c r="I437" s="12">
        <v>1.24559E-4</v>
      </c>
      <c r="J437" s="6">
        <v>1594.3558728938999</v>
      </c>
      <c r="K437" s="13">
        <v>-1.44552E-5</v>
      </c>
    </row>
    <row r="438" spans="8:11" x14ac:dyDescent="0.25">
      <c r="H438" s="6">
        <v>1593.8647699999999</v>
      </c>
      <c r="I438" s="12">
        <v>1.24957E-4</v>
      </c>
      <c r="J438" s="6">
        <v>1593.8737574277</v>
      </c>
      <c r="K438" s="13">
        <v>-1.49024E-5</v>
      </c>
    </row>
    <row r="439" spans="8:11" x14ac:dyDescent="0.25">
      <c r="H439" s="6">
        <v>1593.38266</v>
      </c>
      <c r="I439" s="12">
        <v>1.2542400000000001E-4</v>
      </c>
      <c r="J439" s="6">
        <v>1593.3916419614</v>
      </c>
      <c r="K439" s="13">
        <v>-1.5346399999999999E-5</v>
      </c>
    </row>
    <row r="440" spans="8:11" x14ac:dyDescent="0.25">
      <c r="H440" s="6">
        <v>1592.9005500000001</v>
      </c>
      <c r="I440" s="12">
        <v>1.2596300000000001E-4</v>
      </c>
      <c r="J440" s="6">
        <v>1592.9095264952</v>
      </c>
      <c r="K440" s="13">
        <v>-1.5786399999999998E-5</v>
      </c>
    </row>
    <row r="441" spans="8:11" x14ac:dyDescent="0.25">
      <c r="H441" s="6">
        <v>1592.4184399999999</v>
      </c>
      <c r="I441" s="12">
        <v>1.26577E-4</v>
      </c>
      <c r="J441" s="6">
        <v>1592.4274110289</v>
      </c>
      <c r="K441" s="13">
        <v>-1.6221900000000001E-5</v>
      </c>
    </row>
    <row r="442" spans="8:11" x14ac:dyDescent="0.25">
      <c r="H442" s="6">
        <v>1591.93632</v>
      </c>
      <c r="I442" s="12">
        <v>1.2726999999999999E-4</v>
      </c>
      <c r="J442" s="6">
        <v>1591.9452955627</v>
      </c>
      <c r="K442" s="13">
        <v>-1.66522E-5</v>
      </c>
    </row>
    <row r="443" spans="8:11" x14ac:dyDescent="0.25">
      <c r="H443" s="6">
        <v>1591.4542100000001</v>
      </c>
      <c r="I443" s="12">
        <v>1.2804400000000001E-4</v>
      </c>
      <c r="J443" s="6">
        <v>1591.4631800965001</v>
      </c>
      <c r="K443" s="13">
        <v>-1.7076699999999999E-5</v>
      </c>
    </row>
    <row r="444" spans="8:11" x14ac:dyDescent="0.25">
      <c r="H444" s="6">
        <v>1590.9721</v>
      </c>
      <c r="I444" s="12">
        <v>1.28904E-4</v>
      </c>
      <c r="J444" s="6">
        <v>1590.9810646302001</v>
      </c>
      <c r="K444" s="13">
        <v>-1.7495100000000001E-5</v>
      </c>
    </row>
    <row r="445" spans="8:11" x14ac:dyDescent="0.25">
      <c r="H445" s="6">
        <v>1590.4899800000001</v>
      </c>
      <c r="I445" s="12">
        <v>1.2985300000000001E-4</v>
      </c>
      <c r="J445" s="6">
        <v>1590.4989491639999</v>
      </c>
      <c r="K445" s="13">
        <v>-1.7907500000000001E-5</v>
      </c>
    </row>
    <row r="446" spans="8:11" x14ac:dyDescent="0.25">
      <c r="H446" s="6">
        <v>1590.0078699999999</v>
      </c>
      <c r="I446" s="12">
        <v>1.30894E-4</v>
      </c>
      <c r="J446" s="6">
        <v>1590.0168336977999</v>
      </c>
      <c r="K446" s="13">
        <v>-1.8314299999999998E-5</v>
      </c>
    </row>
    <row r="447" spans="8:11" x14ac:dyDescent="0.25">
      <c r="H447" s="6">
        <v>1589.52576</v>
      </c>
      <c r="I447" s="12">
        <v>1.3203299999999999E-4</v>
      </c>
      <c r="J447" s="6">
        <v>1589.5347182314999</v>
      </c>
      <c r="K447" s="13">
        <v>-1.8715999999999998E-5</v>
      </c>
    </row>
    <row r="448" spans="8:11" x14ac:dyDescent="0.25">
      <c r="H448" s="6">
        <v>1589.0436500000001</v>
      </c>
      <c r="I448" s="12">
        <v>1.3327200000000001E-4</v>
      </c>
      <c r="J448" s="6">
        <v>1589.0526027653</v>
      </c>
      <c r="K448" s="13">
        <v>-1.9113099999999998E-5</v>
      </c>
    </row>
    <row r="449" spans="8:11" x14ac:dyDescent="0.25">
      <c r="H449" s="6">
        <v>1588.5615299999999</v>
      </c>
      <c r="I449" s="12">
        <v>1.3461500000000001E-4</v>
      </c>
      <c r="J449" s="6">
        <v>1588.570487299</v>
      </c>
      <c r="K449" s="13">
        <v>-1.9505999999999999E-5</v>
      </c>
    </row>
    <row r="450" spans="8:11" x14ac:dyDescent="0.25">
      <c r="H450" s="6">
        <v>1588.07942</v>
      </c>
      <c r="I450" s="12">
        <v>1.3606499999999999E-4</v>
      </c>
      <c r="J450" s="6">
        <v>1588.0883718328</v>
      </c>
      <c r="K450" s="13">
        <v>-1.9894500000000001E-5</v>
      </c>
    </row>
    <row r="451" spans="8:11" x14ac:dyDescent="0.25">
      <c r="H451" s="6">
        <v>1587.5973100000001</v>
      </c>
      <c r="I451" s="12">
        <v>1.3762600000000001E-4</v>
      </c>
      <c r="J451" s="6">
        <v>1587.6062563666001</v>
      </c>
      <c r="K451" s="13">
        <v>-2.0278699999999999E-5</v>
      </c>
    </row>
    <row r="452" spans="8:11" x14ac:dyDescent="0.25">
      <c r="H452" s="6">
        <v>1587.1152</v>
      </c>
      <c r="I452" s="12">
        <v>1.3929900000000001E-4</v>
      </c>
      <c r="J452" s="6">
        <v>1587.1241409003001</v>
      </c>
      <c r="K452" s="13">
        <v>-2.0658100000000001E-5</v>
      </c>
    </row>
    <row r="453" spans="8:11" x14ac:dyDescent="0.25">
      <c r="H453" s="6">
        <v>1586.6330800000001</v>
      </c>
      <c r="I453" s="12">
        <v>1.41089E-4</v>
      </c>
      <c r="J453" s="6">
        <v>1586.6420254341001</v>
      </c>
      <c r="K453" s="13">
        <v>-2.1032699999999999E-5</v>
      </c>
    </row>
    <row r="454" spans="8:11" x14ac:dyDescent="0.25">
      <c r="H454" s="6">
        <v>1586.1509699999999</v>
      </c>
      <c r="I454" s="12">
        <v>1.4299500000000001E-4</v>
      </c>
      <c r="J454" s="6">
        <v>1586.1599099678999</v>
      </c>
      <c r="K454" s="13">
        <v>-2.1402700000000001E-5</v>
      </c>
    </row>
    <row r="455" spans="8:11" x14ac:dyDescent="0.25">
      <c r="H455" s="6">
        <v>1585.66886</v>
      </c>
      <c r="I455" s="12">
        <v>1.4502100000000001E-4</v>
      </c>
      <c r="J455" s="6">
        <v>1585.6777945015999</v>
      </c>
      <c r="K455" s="13">
        <v>-2.17685E-5</v>
      </c>
    </row>
    <row r="456" spans="8:11" x14ac:dyDescent="0.25">
      <c r="H456" s="6">
        <v>1585.1867400000001</v>
      </c>
      <c r="I456" s="12">
        <v>1.4716600000000001E-4</v>
      </c>
      <c r="J456" s="6">
        <v>1585.1956790354</v>
      </c>
      <c r="K456" s="13">
        <v>-2.2130400000000001E-5</v>
      </c>
    </row>
    <row r="457" spans="8:11" x14ac:dyDescent="0.25">
      <c r="H457" s="6">
        <v>1584.70463</v>
      </c>
      <c r="I457" s="12">
        <v>1.49433E-4</v>
      </c>
      <c r="J457" s="6">
        <v>1584.7135635691</v>
      </c>
      <c r="K457" s="13">
        <v>-2.2488099999999999E-5</v>
      </c>
    </row>
    <row r="458" spans="8:11" x14ac:dyDescent="0.25">
      <c r="H458" s="6">
        <v>1584.22252</v>
      </c>
      <c r="I458" s="12">
        <v>1.51819E-4</v>
      </c>
      <c r="J458" s="6">
        <v>1584.2314481029</v>
      </c>
      <c r="K458" s="13">
        <v>-2.2841200000000001E-5</v>
      </c>
    </row>
    <row r="459" spans="8:11" x14ac:dyDescent="0.25">
      <c r="H459" s="6">
        <v>1583.7404100000001</v>
      </c>
      <c r="I459" s="12">
        <v>1.54327E-4</v>
      </c>
      <c r="J459" s="6">
        <v>1583.7493326367</v>
      </c>
      <c r="K459" s="13">
        <v>-2.3189200000000002E-5</v>
      </c>
    </row>
    <row r="460" spans="8:11" x14ac:dyDescent="0.25">
      <c r="H460" s="6">
        <v>1583.25829</v>
      </c>
      <c r="I460" s="12">
        <v>1.5695300000000001E-4</v>
      </c>
      <c r="J460" s="6">
        <v>1583.2672171704</v>
      </c>
      <c r="K460" s="13">
        <v>-2.35316E-5</v>
      </c>
    </row>
    <row r="461" spans="8:11" x14ac:dyDescent="0.25">
      <c r="H461" s="6">
        <v>1582.7761800000001</v>
      </c>
      <c r="I461" s="12">
        <v>1.5969899999999999E-4</v>
      </c>
      <c r="J461" s="6">
        <v>1582.7851017042001</v>
      </c>
      <c r="K461" s="13">
        <v>-2.3867999999999999E-5</v>
      </c>
    </row>
    <row r="462" spans="8:11" x14ac:dyDescent="0.25">
      <c r="H462" s="6">
        <v>1582.2940699999999</v>
      </c>
      <c r="I462" s="12">
        <v>1.62561E-4</v>
      </c>
      <c r="J462" s="6">
        <v>1582.3029862379001</v>
      </c>
      <c r="K462" s="13">
        <v>-2.4197900000000001E-5</v>
      </c>
    </row>
    <row r="463" spans="8:11" x14ac:dyDescent="0.25">
      <c r="H463" s="6">
        <v>1581.81196</v>
      </c>
      <c r="I463" s="12">
        <v>1.65539E-4</v>
      </c>
      <c r="J463" s="6">
        <v>1581.8208707716999</v>
      </c>
      <c r="K463" s="13">
        <v>-2.4520800000000001E-5</v>
      </c>
    </row>
    <row r="464" spans="8:11" x14ac:dyDescent="0.25">
      <c r="H464" s="6">
        <v>1581.3298400000001</v>
      </c>
      <c r="I464" s="12">
        <v>1.6862999999999999E-4</v>
      </c>
      <c r="J464" s="6">
        <v>1581.3387553054999</v>
      </c>
      <c r="K464" s="13">
        <v>-2.4836200000000001E-5</v>
      </c>
    </row>
    <row r="465" spans="8:11" x14ac:dyDescent="0.25">
      <c r="H465" s="6">
        <v>1580.84773</v>
      </c>
      <c r="I465" s="12">
        <v>1.71831E-4</v>
      </c>
      <c r="J465" s="6">
        <v>1580.8566398391999</v>
      </c>
      <c r="K465" s="13">
        <v>-2.5143500000000001E-5</v>
      </c>
    </row>
    <row r="466" spans="8:11" x14ac:dyDescent="0.25">
      <c r="H466" s="6">
        <v>1580.36562</v>
      </c>
      <c r="I466" s="12">
        <v>1.7514000000000001E-4</v>
      </c>
      <c r="J466" s="6">
        <v>1580.374524373</v>
      </c>
      <c r="K466" s="13">
        <v>-2.5442499999999999E-5</v>
      </c>
    </row>
    <row r="467" spans="8:11" x14ac:dyDescent="0.25">
      <c r="H467" s="6">
        <v>1579.8834999999999</v>
      </c>
      <c r="I467" s="12">
        <v>1.78553E-4</v>
      </c>
      <c r="J467" s="6">
        <v>1579.8924089068</v>
      </c>
      <c r="K467" s="13">
        <v>-2.5733099999999999E-5</v>
      </c>
    </row>
    <row r="468" spans="8:11" x14ac:dyDescent="0.25">
      <c r="H468" s="6">
        <v>1579.40139</v>
      </c>
      <c r="I468" s="12">
        <v>1.8206799999999999E-4</v>
      </c>
      <c r="J468" s="6">
        <v>1579.4102934405</v>
      </c>
      <c r="K468" s="13">
        <v>-2.6015599999999999E-5</v>
      </c>
    </row>
    <row r="469" spans="8:11" x14ac:dyDescent="0.25">
      <c r="H469" s="6">
        <v>1578.9192800000001</v>
      </c>
      <c r="I469" s="12">
        <v>1.8568E-4</v>
      </c>
      <c r="J469" s="6">
        <v>1578.9281779743001</v>
      </c>
      <c r="K469" s="13">
        <v>-2.6288999999999999E-5</v>
      </c>
    </row>
    <row r="470" spans="8:11" x14ac:dyDescent="0.25">
      <c r="H470" s="6">
        <v>1578.4371699999999</v>
      </c>
      <c r="I470" s="12">
        <v>1.8938599999999999E-4</v>
      </c>
      <c r="J470" s="6">
        <v>1578.4460625080001</v>
      </c>
      <c r="K470" s="13">
        <v>-2.6551799999999999E-5</v>
      </c>
    </row>
    <row r="471" spans="8:11" x14ac:dyDescent="0.25">
      <c r="H471" s="6">
        <v>1577.95505</v>
      </c>
      <c r="I471" s="12">
        <v>1.9317999999999999E-4</v>
      </c>
      <c r="J471" s="6">
        <v>1577.9639470418001</v>
      </c>
      <c r="K471" s="13">
        <v>-2.6803100000000001E-5</v>
      </c>
    </row>
    <row r="472" spans="8:11" x14ac:dyDescent="0.25">
      <c r="H472" s="6">
        <v>1577.4729400000001</v>
      </c>
      <c r="I472" s="12">
        <v>1.9705999999999999E-4</v>
      </c>
      <c r="J472" s="6">
        <v>1577.4818315755999</v>
      </c>
      <c r="K472" s="13">
        <v>-2.7044699999999999E-5</v>
      </c>
    </row>
    <row r="473" spans="8:11" x14ac:dyDescent="0.25">
      <c r="H473" s="6">
        <v>1576.99083</v>
      </c>
      <c r="I473" s="12">
        <v>2.0101799999999999E-4</v>
      </c>
      <c r="J473" s="6">
        <v>1576.9997161092999</v>
      </c>
      <c r="K473" s="13">
        <v>-2.7282499999999998E-5</v>
      </c>
    </row>
    <row r="474" spans="8:11" x14ac:dyDescent="0.25">
      <c r="H474" s="6">
        <v>1576.5087100000001</v>
      </c>
      <c r="I474" s="12">
        <v>2.0505100000000001E-4</v>
      </c>
      <c r="J474" s="6">
        <v>1576.5176006431</v>
      </c>
      <c r="K474" s="13">
        <v>-2.7524800000000001E-5</v>
      </c>
    </row>
    <row r="475" spans="8:11" x14ac:dyDescent="0.25">
      <c r="H475" s="6">
        <v>1576.0265999999999</v>
      </c>
      <c r="I475" s="12">
        <v>2.09151E-4</v>
      </c>
      <c r="J475" s="6">
        <v>1576.0354851769</v>
      </c>
      <c r="K475" s="13">
        <v>-2.7778200000000001E-5</v>
      </c>
    </row>
    <row r="476" spans="8:11" x14ac:dyDescent="0.25">
      <c r="H476" s="6">
        <v>1575.54449</v>
      </c>
      <c r="I476" s="12">
        <v>2.13313E-4</v>
      </c>
      <c r="J476" s="6">
        <v>1575.5533697106</v>
      </c>
      <c r="K476" s="13">
        <v>-2.8044699999999999E-5</v>
      </c>
    </row>
    <row r="477" spans="8:11" x14ac:dyDescent="0.25">
      <c r="H477" s="6">
        <v>1575.0623800000001</v>
      </c>
      <c r="I477" s="12">
        <v>2.17529E-4</v>
      </c>
      <c r="J477" s="6">
        <v>1575.0712542444001</v>
      </c>
      <c r="K477" s="13">
        <v>-2.8320899999999998E-5</v>
      </c>
    </row>
    <row r="478" spans="8:11" x14ac:dyDescent="0.25">
      <c r="H478" s="6">
        <v>1574.58026</v>
      </c>
      <c r="I478" s="12">
        <v>2.21793E-4</v>
      </c>
      <c r="J478" s="6">
        <v>1574.5891387781001</v>
      </c>
      <c r="K478" s="13">
        <v>-2.8602000000000002E-5</v>
      </c>
    </row>
    <row r="479" spans="8:11" x14ac:dyDescent="0.25">
      <c r="H479" s="6">
        <v>1574.09815</v>
      </c>
      <c r="I479" s="12">
        <v>2.2609600000000001E-4</v>
      </c>
      <c r="J479" s="6">
        <v>1574.1070233119001</v>
      </c>
      <c r="K479" s="13">
        <v>-2.8884800000000002E-5</v>
      </c>
    </row>
    <row r="480" spans="8:11" x14ac:dyDescent="0.25">
      <c r="H480" s="6">
        <v>1573.6160400000001</v>
      </c>
      <c r="I480" s="12">
        <v>2.3043E-4</v>
      </c>
      <c r="J480" s="6">
        <v>1573.6249078456999</v>
      </c>
      <c r="K480" s="13">
        <v>-2.917E-5</v>
      </c>
    </row>
    <row r="481" spans="8:11" x14ac:dyDescent="0.25">
      <c r="H481" s="6">
        <v>1573.13393</v>
      </c>
      <c r="I481" s="12">
        <v>2.3478600000000001E-4</v>
      </c>
      <c r="J481" s="6">
        <v>1573.1427923793999</v>
      </c>
      <c r="K481" s="13">
        <v>-2.9460800000000001E-5</v>
      </c>
    </row>
    <row r="482" spans="8:11" x14ac:dyDescent="0.25">
      <c r="H482" s="6">
        <v>1572.6518100000001</v>
      </c>
      <c r="I482" s="12">
        <v>2.3915500000000001E-4</v>
      </c>
      <c r="J482" s="6">
        <v>1572.6606769131999</v>
      </c>
      <c r="K482" s="13">
        <v>-2.9761199999999999E-5</v>
      </c>
    </row>
    <row r="483" spans="8:11" x14ac:dyDescent="0.25">
      <c r="H483" s="6">
        <v>1572.1696999999999</v>
      </c>
      <c r="I483" s="12">
        <v>2.4352799999999999E-4</v>
      </c>
      <c r="J483" s="6">
        <v>1572.178561447</v>
      </c>
      <c r="K483" s="13">
        <v>-3.0073499999999999E-5</v>
      </c>
    </row>
    <row r="484" spans="8:11" x14ac:dyDescent="0.25">
      <c r="H484" s="6">
        <v>1571.68759</v>
      </c>
      <c r="I484" s="12">
        <v>2.47896E-4</v>
      </c>
      <c r="J484" s="6">
        <v>1571.6964459807</v>
      </c>
      <c r="K484" s="13">
        <v>-3.0399099999999998E-5</v>
      </c>
    </row>
    <row r="485" spans="8:11" x14ac:dyDescent="0.25">
      <c r="H485" s="6">
        <v>1571.2054700000001</v>
      </c>
      <c r="I485" s="12">
        <v>2.52248E-4</v>
      </c>
      <c r="J485" s="6">
        <v>1571.2143305145</v>
      </c>
      <c r="K485" s="13">
        <v>-3.0738799999999998E-5</v>
      </c>
    </row>
    <row r="486" spans="8:11" x14ac:dyDescent="0.25">
      <c r="H486" s="6">
        <v>1570.72336</v>
      </c>
      <c r="I486" s="12">
        <v>2.5657499999999999E-4</v>
      </c>
      <c r="J486" s="6">
        <v>1570.7322150482</v>
      </c>
      <c r="K486" s="13">
        <v>-3.1094199999999998E-5</v>
      </c>
    </row>
    <row r="487" spans="8:11" x14ac:dyDescent="0.25">
      <c r="H487" s="6">
        <v>1570.24125</v>
      </c>
      <c r="I487" s="12">
        <v>2.6086799999999998E-4</v>
      </c>
      <c r="J487" s="6">
        <v>1570.2500995820001</v>
      </c>
      <c r="K487" s="13">
        <v>-3.1467799999999997E-5</v>
      </c>
    </row>
    <row r="488" spans="8:11" x14ac:dyDescent="0.25">
      <c r="H488" s="6">
        <v>1569.7591399999999</v>
      </c>
      <c r="I488" s="12">
        <v>2.6511599999999997E-4</v>
      </c>
      <c r="J488" s="6">
        <v>1569.7679841157999</v>
      </c>
      <c r="K488" s="13">
        <v>-3.1861900000000001E-5</v>
      </c>
    </row>
    <row r="489" spans="8:11" x14ac:dyDescent="0.25">
      <c r="H489" s="6">
        <v>1569.27702</v>
      </c>
      <c r="I489" s="12">
        <v>2.6931200000000001E-4</v>
      </c>
      <c r="J489" s="6">
        <v>1569.2858686494999</v>
      </c>
      <c r="K489" s="13">
        <v>-3.2277899999999998E-5</v>
      </c>
    </row>
    <row r="490" spans="8:11" x14ac:dyDescent="0.25">
      <c r="H490" s="6">
        <v>1568.7949100000001</v>
      </c>
      <c r="I490" s="12">
        <v>2.73446E-4</v>
      </c>
      <c r="J490" s="6">
        <v>1568.8037531832999</v>
      </c>
      <c r="K490" s="13">
        <v>-3.2715100000000001E-5</v>
      </c>
    </row>
    <row r="491" spans="8:11" x14ac:dyDescent="0.25">
      <c r="H491" s="6">
        <v>1568.3127999999999</v>
      </c>
      <c r="I491" s="12">
        <v>2.7751099999999998E-4</v>
      </c>
      <c r="J491" s="6">
        <v>1568.3216377169999</v>
      </c>
      <c r="K491" s="13">
        <v>-3.3170699999999997E-5</v>
      </c>
    </row>
    <row r="492" spans="8:11" x14ac:dyDescent="0.25">
      <c r="H492" s="6">
        <v>1567.83069</v>
      </c>
      <c r="I492" s="12">
        <v>2.8149799999999998E-4</v>
      </c>
      <c r="J492" s="6">
        <v>1567.8395222508</v>
      </c>
      <c r="K492" s="13">
        <v>-3.3641299999999999E-5</v>
      </c>
    </row>
    <row r="493" spans="8:11" x14ac:dyDescent="0.25">
      <c r="H493" s="6">
        <v>1567.3485700000001</v>
      </c>
      <c r="I493" s="12">
        <v>2.8540100000000001E-4</v>
      </c>
      <c r="J493" s="6">
        <v>1567.3574067846</v>
      </c>
      <c r="K493" s="13">
        <v>-3.41238E-5</v>
      </c>
    </row>
    <row r="494" spans="8:11" x14ac:dyDescent="0.25">
      <c r="H494" s="6">
        <v>1566.86646</v>
      </c>
      <c r="I494" s="12">
        <v>2.8921399999999999E-4</v>
      </c>
      <c r="J494" s="6">
        <v>1566.8752913183</v>
      </c>
      <c r="K494" s="13">
        <v>-3.4615700000000001E-5</v>
      </c>
    </row>
    <row r="495" spans="8:11" x14ac:dyDescent="0.25">
      <c r="H495" s="6">
        <v>1566.38435</v>
      </c>
      <c r="I495" s="12">
        <v>2.9293199999999998E-4</v>
      </c>
      <c r="J495" s="6">
        <v>1566.3931758521001</v>
      </c>
      <c r="K495" s="13">
        <v>-3.5116000000000001E-5</v>
      </c>
    </row>
    <row r="496" spans="8:11" x14ac:dyDescent="0.25">
      <c r="H496" s="6">
        <v>1565.9022299999999</v>
      </c>
      <c r="I496" s="12">
        <v>2.9654900000000001E-4</v>
      </c>
      <c r="J496" s="6">
        <v>1565.9110603859001</v>
      </c>
      <c r="K496" s="13">
        <v>-3.5624000000000003E-5</v>
      </c>
    </row>
    <row r="497" spans="8:11" x14ac:dyDescent="0.25">
      <c r="H497" s="6">
        <v>1565.42012</v>
      </c>
      <c r="I497" s="12">
        <v>3.0006199999999997E-4</v>
      </c>
      <c r="J497" s="6">
        <v>1565.4289449196001</v>
      </c>
      <c r="K497" s="13">
        <v>-3.6139300000000001E-5</v>
      </c>
    </row>
    <row r="498" spans="8:11" x14ac:dyDescent="0.25">
      <c r="H498" s="6">
        <v>1564.9380100000001</v>
      </c>
      <c r="I498" s="12">
        <v>3.03469E-4</v>
      </c>
      <c r="J498" s="6">
        <v>1564.9468294533999</v>
      </c>
      <c r="K498" s="13">
        <v>-3.6661E-5</v>
      </c>
    </row>
    <row r="499" spans="8:11" x14ac:dyDescent="0.25">
      <c r="H499" s="6">
        <v>1564.4558999999999</v>
      </c>
      <c r="I499" s="12">
        <v>3.0676599999999998E-4</v>
      </c>
      <c r="J499" s="6">
        <v>1564.4647139870999</v>
      </c>
      <c r="K499" s="13">
        <v>-3.7187800000000003E-5</v>
      </c>
    </row>
    <row r="500" spans="8:11" x14ac:dyDescent="0.25">
      <c r="H500" s="6">
        <v>1563.97378</v>
      </c>
      <c r="I500" s="12">
        <v>3.0995099999999999E-4</v>
      </c>
      <c r="J500" s="6">
        <v>1563.9825985209</v>
      </c>
      <c r="K500" s="13">
        <v>-3.7717299999999999E-5</v>
      </c>
    </row>
    <row r="501" spans="8:11" x14ac:dyDescent="0.25">
      <c r="H501" s="6">
        <v>1563.4916700000001</v>
      </c>
      <c r="I501" s="12">
        <v>3.1302499999999998E-4</v>
      </c>
      <c r="J501" s="6">
        <v>1563.5004830547</v>
      </c>
      <c r="K501" s="13">
        <v>-3.82463E-5</v>
      </c>
    </row>
    <row r="502" spans="8:11" x14ac:dyDescent="0.25">
      <c r="H502" s="6">
        <v>1563.00956</v>
      </c>
      <c r="I502" s="12">
        <v>3.1598500000000002E-4</v>
      </c>
      <c r="J502" s="6">
        <v>1563.0183675884</v>
      </c>
      <c r="K502" s="13">
        <v>-3.8771199999999999E-5</v>
      </c>
    </row>
    <row r="503" spans="8:11" x14ac:dyDescent="0.25">
      <c r="H503" s="6">
        <v>1562.5274400000001</v>
      </c>
      <c r="I503" s="12">
        <v>3.1883200000000001E-4</v>
      </c>
      <c r="J503" s="6">
        <v>1562.5362521222</v>
      </c>
      <c r="K503" s="13">
        <v>-3.9287399999999999E-5</v>
      </c>
    </row>
    <row r="504" spans="8:11" x14ac:dyDescent="0.25">
      <c r="H504" s="6">
        <v>1562.0453299999999</v>
      </c>
      <c r="I504" s="12">
        <v>3.2156600000000002E-4</v>
      </c>
      <c r="J504" s="6">
        <v>1562.0541366560001</v>
      </c>
      <c r="K504" s="13">
        <v>-3.97913E-5</v>
      </c>
    </row>
    <row r="505" spans="8:11" x14ac:dyDescent="0.25">
      <c r="H505" s="6">
        <v>1561.56322</v>
      </c>
      <c r="I505" s="12">
        <v>3.2418699999999998E-4</v>
      </c>
      <c r="J505" s="6">
        <v>1561.5720211897001</v>
      </c>
      <c r="K505" s="13">
        <v>-4.0280800000000002E-5</v>
      </c>
    </row>
    <row r="506" spans="8:11" x14ac:dyDescent="0.25">
      <c r="H506" s="6">
        <v>1561.0811100000001</v>
      </c>
      <c r="I506" s="12">
        <v>3.26695E-4</v>
      </c>
      <c r="J506" s="6">
        <v>1561.0899057234999</v>
      </c>
      <c r="K506" s="13">
        <v>-4.0756300000000001E-5</v>
      </c>
    </row>
    <row r="507" spans="8:11" x14ac:dyDescent="0.25">
      <c r="H507" s="6">
        <v>1560.59899</v>
      </c>
      <c r="I507" s="12">
        <v>3.2909200000000001E-4</v>
      </c>
      <c r="J507" s="6">
        <v>1560.6077902571999</v>
      </c>
      <c r="K507" s="13">
        <v>-4.1220700000000003E-5</v>
      </c>
    </row>
    <row r="508" spans="8:11" x14ac:dyDescent="0.25">
      <c r="H508" s="6">
        <v>1560.11688</v>
      </c>
      <c r="I508" s="12">
        <v>3.31377E-4</v>
      </c>
      <c r="J508" s="6">
        <v>1560.1256747909999</v>
      </c>
      <c r="K508" s="13">
        <v>-4.1677500000000002E-5</v>
      </c>
    </row>
    <row r="509" spans="8:11" x14ac:dyDescent="0.25">
      <c r="H509" s="6">
        <v>1559.6347699999999</v>
      </c>
      <c r="I509" s="12">
        <v>3.3355100000000002E-4</v>
      </c>
      <c r="J509" s="6">
        <v>1559.6435593248</v>
      </c>
      <c r="K509" s="13">
        <v>-4.2128800000000002E-5</v>
      </c>
    </row>
    <row r="510" spans="8:11" x14ac:dyDescent="0.25">
      <c r="H510" s="6">
        <v>1559.15266</v>
      </c>
      <c r="I510" s="12">
        <v>3.3561399999999998E-4</v>
      </c>
      <c r="J510" s="6">
        <v>1559.1614438585</v>
      </c>
      <c r="K510" s="13">
        <v>-4.2575299999999999E-5</v>
      </c>
    </row>
    <row r="511" spans="8:11" x14ac:dyDescent="0.25">
      <c r="H511" s="6">
        <v>1558.6705400000001</v>
      </c>
      <c r="I511" s="12">
        <v>3.3756699999999999E-4</v>
      </c>
      <c r="J511" s="6">
        <v>1558.6793283923</v>
      </c>
      <c r="K511" s="13">
        <v>-4.3016100000000003E-5</v>
      </c>
    </row>
    <row r="512" spans="8:11" x14ac:dyDescent="0.25">
      <c r="H512" s="6">
        <v>1558.1884299999999</v>
      </c>
      <c r="I512" s="12">
        <v>3.3941E-4</v>
      </c>
      <c r="J512" s="6">
        <v>1558.1972129261001</v>
      </c>
      <c r="K512" s="13">
        <v>-4.3449599999999998E-5</v>
      </c>
    </row>
    <row r="513" spans="8:11" x14ac:dyDescent="0.25">
      <c r="H513" s="6">
        <v>1557.70632</v>
      </c>
      <c r="I513" s="12">
        <v>3.4114300000000002E-4</v>
      </c>
      <c r="J513" s="6">
        <v>1557.7150974598001</v>
      </c>
      <c r="K513" s="13">
        <v>-4.3872999999999998E-5</v>
      </c>
    </row>
    <row r="514" spans="8:11" x14ac:dyDescent="0.25">
      <c r="H514" s="6">
        <v>1557.2242000000001</v>
      </c>
      <c r="I514" s="12">
        <v>3.4276599999999999E-4</v>
      </c>
      <c r="J514" s="6">
        <v>1557.2329819936001</v>
      </c>
      <c r="K514" s="13">
        <v>-4.4281399999999999E-5</v>
      </c>
    </row>
    <row r="515" spans="8:11" x14ac:dyDescent="0.25">
      <c r="H515" s="6">
        <v>1556.74209</v>
      </c>
      <c r="I515" s="12">
        <v>3.44278E-4</v>
      </c>
      <c r="J515" s="6">
        <v>1556.7508665273001</v>
      </c>
      <c r="K515" s="13">
        <v>-4.4668900000000002E-5</v>
      </c>
    </row>
    <row r="516" spans="8:11" x14ac:dyDescent="0.25">
      <c r="H516" s="6">
        <v>1556.25998</v>
      </c>
      <c r="I516" s="12">
        <v>3.4568000000000001E-4</v>
      </c>
      <c r="J516" s="6">
        <v>1556.2687510610999</v>
      </c>
      <c r="K516" s="13">
        <v>-4.5030500000000002E-5</v>
      </c>
    </row>
    <row r="517" spans="8:11" x14ac:dyDescent="0.25">
      <c r="H517" s="6">
        <v>1555.7778699999999</v>
      </c>
      <c r="I517" s="12">
        <v>3.4697100000000001E-4</v>
      </c>
      <c r="J517" s="6">
        <v>1555.7866355949</v>
      </c>
      <c r="K517" s="13">
        <v>-4.5364400000000002E-5</v>
      </c>
    </row>
    <row r="518" spans="8:11" x14ac:dyDescent="0.25">
      <c r="H518" s="6">
        <v>1555.29575</v>
      </c>
      <c r="I518" s="12">
        <v>3.4815099999999999E-4</v>
      </c>
      <c r="J518" s="6">
        <v>1555.3045201286</v>
      </c>
      <c r="K518" s="13">
        <v>-4.56726E-5</v>
      </c>
    </row>
    <row r="519" spans="8:11" x14ac:dyDescent="0.25">
      <c r="H519" s="6">
        <v>1554.8136400000001</v>
      </c>
      <c r="I519" s="12">
        <v>3.4921900000000001E-4</v>
      </c>
      <c r="J519" s="6">
        <v>1554.8224046624</v>
      </c>
      <c r="K519" s="13">
        <v>-4.59597E-5</v>
      </c>
    </row>
    <row r="520" spans="8:11" x14ac:dyDescent="0.25">
      <c r="H520" s="6">
        <v>1554.3315299999999</v>
      </c>
      <c r="I520" s="12">
        <v>3.5017499999999999E-4</v>
      </c>
      <c r="J520" s="6">
        <v>1554.3402891961</v>
      </c>
      <c r="K520" s="13">
        <v>-4.6229500000000002E-5</v>
      </c>
    </row>
    <row r="521" spans="8:11" x14ac:dyDescent="0.25">
      <c r="H521" s="6">
        <v>1553.84942</v>
      </c>
      <c r="I521" s="12">
        <v>3.5101899999999999E-4</v>
      </c>
      <c r="J521" s="6">
        <v>1553.8581737299</v>
      </c>
      <c r="K521" s="13">
        <v>-4.6483100000000002E-5</v>
      </c>
    </row>
    <row r="522" spans="8:11" x14ac:dyDescent="0.25">
      <c r="H522" s="6">
        <v>1553.3672999999999</v>
      </c>
      <c r="I522" s="12">
        <v>3.5175099999999997E-4</v>
      </c>
      <c r="J522" s="6">
        <v>1553.3760582637001</v>
      </c>
      <c r="K522" s="13">
        <v>-4.6719299999999998E-5</v>
      </c>
    </row>
    <row r="523" spans="8:11" x14ac:dyDescent="0.25">
      <c r="H523" s="6">
        <v>1552.88519</v>
      </c>
      <c r="I523" s="12">
        <v>3.5237099999999998E-4</v>
      </c>
      <c r="J523" s="6">
        <v>1552.8939427974001</v>
      </c>
      <c r="K523" s="13">
        <v>-4.6934700000000003E-5</v>
      </c>
    </row>
    <row r="524" spans="8:11" x14ac:dyDescent="0.25">
      <c r="H524" s="6">
        <v>1552.40308</v>
      </c>
      <c r="I524" s="12">
        <v>3.5287900000000001E-4</v>
      </c>
      <c r="J524" s="6">
        <v>1552.4118273311999</v>
      </c>
      <c r="K524" s="13">
        <v>-4.7126699999999997E-5</v>
      </c>
    </row>
    <row r="525" spans="8:11" x14ac:dyDescent="0.25">
      <c r="H525" s="6">
        <v>1551.9209599999999</v>
      </c>
      <c r="I525" s="12">
        <v>3.5327500000000001E-4</v>
      </c>
      <c r="J525" s="6">
        <v>1551.9297118649999</v>
      </c>
      <c r="K525" s="13">
        <v>-4.7294099999999998E-5</v>
      </c>
    </row>
    <row r="526" spans="8:11" x14ac:dyDescent="0.25">
      <c r="H526" s="6">
        <v>1551.43885</v>
      </c>
      <c r="I526" s="12">
        <v>3.5356E-4</v>
      </c>
      <c r="J526" s="6">
        <v>1551.4475963986999</v>
      </c>
      <c r="K526" s="13">
        <v>-4.7438100000000002E-5</v>
      </c>
    </row>
    <row r="527" spans="8:11" x14ac:dyDescent="0.25">
      <c r="H527" s="6">
        <v>1550.9567400000001</v>
      </c>
      <c r="I527" s="12">
        <v>3.53736E-4</v>
      </c>
      <c r="J527" s="6">
        <v>1550.9654809325</v>
      </c>
      <c r="K527" s="13">
        <v>-4.75604E-5</v>
      </c>
    </row>
    <row r="528" spans="8:11" x14ac:dyDescent="0.25">
      <c r="H528" s="6">
        <v>1550.4746299999999</v>
      </c>
      <c r="I528" s="12">
        <v>3.5380200000000001E-4</v>
      </c>
      <c r="J528" s="6">
        <v>1550.4833654662</v>
      </c>
      <c r="K528" s="13">
        <v>-4.7664399999999997E-5</v>
      </c>
    </row>
    <row r="529" spans="8:11" x14ac:dyDescent="0.25">
      <c r="H529" s="6">
        <v>1549.99251</v>
      </c>
      <c r="I529" s="12">
        <v>3.5376E-4</v>
      </c>
      <c r="J529" s="6">
        <v>1550.00125</v>
      </c>
      <c r="K529" s="13">
        <v>-4.77521E-5</v>
      </c>
    </row>
    <row r="530" spans="8:11" x14ac:dyDescent="0.25">
      <c r="H530" s="6">
        <v>1549.5103999999999</v>
      </c>
      <c r="I530" s="12">
        <v>3.53612E-4</v>
      </c>
      <c r="J530" s="6">
        <v>1549.5191345338001</v>
      </c>
      <c r="K530" s="13">
        <v>-4.7825099999999997E-5</v>
      </c>
    </row>
    <row r="531" spans="8:11" x14ac:dyDescent="0.25">
      <c r="H531" s="6">
        <v>1549.02829</v>
      </c>
      <c r="I531" s="12">
        <v>3.5335899999999998E-4</v>
      </c>
      <c r="J531" s="6">
        <v>1549.0370190675001</v>
      </c>
      <c r="K531" s="13">
        <v>-4.7884099999999998E-5</v>
      </c>
    </row>
    <row r="532" spans="8:11" x14ac:dyDescent="0.25">
      <c r="H532" s="6">
        <v>1548.5461700000001</v>
      </c>
      <c r="I532" s="12">
        <v>3.5300199999999999E-4</v>
      </c>
      <c r="J532" s="6">
        <v>1548.5549036013001</v>
      </c>
      <c r="K532" s="13">
        <v>-4.7928700000000001E-5</v>
      </c>
    </row>
    <row r="533" spans="8:11" x14ac:dyDescent="0.25">
      <c r="H533" s="6">
        <v>1548.0640599999999</v>
      </c>
      <c r="I533" s="12">
        <v>3.5254500000000001E-4</v>
      </c>
      <c r="J533" s="6">
        <v>1548.0727881350999</v>
      </c>
      <c r="K533" s="13">
        <v>-4.7958199999999998E-5</v>
      </c>
    </row>
    <row r="534" spans="8:11" x14ac:dyDescent="0.25">
      <c r="H534" s="6">
        <v>1547.58195</v>
      </c>
      <c r="I534" s="12">
        <v>3.5198800000000002E-4</v>
      </c>
      <c r="J534" s="6">
        <v>1547.5906726687999</v>
      </c>
      <c r="K534" s="13">
        <v>-4.7972800000000003E-5</v>
      </c>
    </row>
    <row r="535" spans="8:11" x14ac:dyDescent="0.25">
      <c r="H535" s="6">
        <v>1547.0998400000001</v>
      </c>
      <c r="I535" s="12">
        <v>3.5133499999999998E-4</v>
      </c>
      <c r="J535" s="6">
        <v>1547.1085572026</v>
      </c>
      <c r="K535" s="13">
        <v>-4.7973100000000003E-5</v>
      </c>
    </row>
    <row r="536" spans="8:11" x14ac:dyDescent="0.25">
      <c r="H536" s="6">
        <v>1546.61772</v>
      </c>
      <c r="I536" s="12">
        <v>3.5058799999999998E-4</v>
      </c>
      <c r="J536" s="6">
        <v>1546.6264417363</v>
      </c>
      <c r="K536" s="13">
        <v>-4.7961599999999998E-5</v>
      </c>
    </row>
    <row r="537" spans="8:11" x14ac:dyDescent="0.25">
      <c r="H537" s="6">
        <v>1546.13561</v>
      </c>
      <c r="I537" s="12">
        <v>3.49749E-4</v>
      </c>
      <c r="J537" s="6">
        <v>1546.1443262701</v>
      </c>
      <c r="K537" s="13">
        <v>-4.7941500000000002E-5</v>
      </c>
    </row>
    <row r="538" spans="8:11" x14ac:dyDescent="0.25">
      <c r="H538" s="6">
        <v>1545.6534999999999</v>
      </c>
      <c r="I538" s="12">
        <v>3.4882100000000003E-4</v>
      </c>
      <c r="J538" s="6">
        <v>1545.6622108039001</v>
      </c>
      <c r="K538" s="13">
        <v>-4.79162E-5</v>
      </c>
    </row>
    <row r="539" spans="8:11" x14ac:dyDescent="0.25">
      <c r="H539" s="6">
        <v>1545.17139</v>
      </c>
      <c r="I539" s="12">
        <v>3.4780800000000001E-4</v>
      </c>
      <c r="J539" s="6">
        <v>1545.1800953376001</v>
      </c>
      <c r="K539" s="13">
        <v>-4.78881E-5</v>
      </c>
    </row>
    <row r="540" spans="8:11" x14ac:dyDescent="0.25">
      <c r="H540" s="6">
        <v>1544.6892700000001</v>
      </c>
      <c r="I540" s="12">
        <v>3.46712E-4</v>
      </c>
      <c r="J540" s="6">
        <v>1544.6979798714001</v>
      </c>
      <c r="K540" s="13">
        <v>-4.7857900000000001E-5</v>
      </c>
    </row>
    <row r="541" spans="8:11" x14ac:dyDescent="0.25">
      <c r="H541" s="6">
        <v>1544.2071599999999</v>
      </c>
      <c r="I541" s="12">
        <v>3.4553699999999998E-4</v>
      </c>
      <c r="J541" s="6">
        <v>1544.2158644051999</v>
      </c>
      <c r="K541" s="13">
        <v>-4.7824999999999997E-5</v>
      </c>
    </row>
    <row r="542" spans="8:11" x14ac:dyDescent="0.25">
      <c r="H542" s="6">
        <v>1543.72505</v>
      </c>
      <c r="I542" s="12">
        <v>3.4428699999999998E-4</v>
      </c>
      <c r="J542" s="6">
        <v>1543.7337489388999</v>
      </c>
      <c r="K542" s="13">
        <v>-4.7788299999999998E-5</v>
      </c>
    </row>
    <row r="543" spans="8:11" x14ac:dyDescent="0.25">
      <c r="H543" s="6">
        <v>1543.2429299999999</v>
      </c>
      <c r="I543" s="12">
        <v>3.4296499999999998E-4</v>
      </c>
      <c r="J543" s="6">
        <v>1543.2516334727</v>
      </c>
      <c r="K543" s="13">
        <v>-4.7748499999999999E-5</v>
      </c>
    </row>
    <row r="544" spans="8:11" x14ac:dyDescent="0.25">
      <c r="H544" s="6">
        <v>1542.76082</v>
      </c>
      <c r="I544" s="12">
        <v>3.4157600000000001E-4</v>
      </c>
      <c r="J544" s="6">
        <v>1542.7695180063999</v>
      </c>
      <c r="K544" s="13">
        <v>-4.7707899999999998E-5</v>
      </c>
    </row>
    <row r="545" spans="8:11" x14ac:dyDescent="0.25">
      <c r="H545" s="6">
        <v>1542.27871</v>
      </c>
      <c r="I545" s="12">
        <v>3.4012300000000001E-4</v>
      </c>
      <c r="J545" s="6">
        <v>1542.2874025402</v>
      </c>
      <c r="K545" s="13">
        <v>-4.7669300000000001E-5</v>
      </c>
    </row>
    <row r="546" spans="8:11" x14ac:dyDescent="0.25">
      <c r="H546" s="6">
        <v>1541.7965999999999</v>
      </c>
      <c r="I546" s="12">
        <v>3.3860999999999999E-4</v>
      </c>
      <c r="J546" s="6">
        <v>1541.805287074</v>
      </c>
      <c r="K546" s="13">
        <v>-4.7633999999999998E-5</v>
      </c>
    </row>
    <row r="547" spans="8:11" x14ac:dyDescent="0.25">
      <c r="H547" s="6">
        <v>1541.31448</v>
      </c>
      <c r="I547" s="12">
        <v>3.3704299999999998E-4</v>
      </c>
      <c r="J547" s="6">
        <v>1541.3231716077</v>
      </c>
      <c r="K547" s="13">
        <v>-4.7601900000000002E-5</v>
      </c>
    </row>
    <row r="548" spans="8:11" x14ac:dyDescent="0.25">
      <c r="H548" s="6">
        <v>1540.8323700000001</v>
      </c>
      <c r="I548" s="12">
        <v>3.3542499999999998E-4</v>
      </c>
      <c r="J548" s="6">
        <v>1540.8410561415001</v>
      </c>
      <c r="K548" s="13">
        <v>-4.7572099999999998E-5</v>
      </c>
    </row>
    <row r="549" spans="8:11" x14ac:dyDescent="0.25">
      <c r="H549" s="6">
        <v>1540.3502599999999</v>
      </c>
      <c r="I549" s="12">
        <v>3.3376100000000002E-4</v>
      </c>
      <c r="J549" s="6">
        <v>1540.3589406752001</v>
      </c>
      <c r="K549" s="13">
        <v>-4.7546000000000002E-5</v>
      </c>
    </row>
    <row r="550" spans="8:11" x14ac:dyDescent="0.25">
      <c r="H550" s="6">
        <v>1539.86815</v>
      </c>
      <c r="I550" s="12">
        <v>3.3205600000000001E-4</v>
      </c>
      <c r="J550" s="6">
        <v>1539.8768252089999</v>
      </c>
      <c r="K550" s="13">
        <v>-4.7527400000000002E-5</v>
      </c>
    </row>
    <row r="551" spans="8:11" x14ac:dyDescent="0.25">
      <c r="H551" s="6">
        <v>1539.3860299999999</v>
      </c>
      <c r="I551" s="12">
        <v>3.3031400000000001E-4</v>
      </c>
      <c r="J551" s="6">
        <v>1539.3947097427999</v>
      </c>
      <c r="K551" s="13">
        <v>-4.7520900000000001E-5</v>
      </c>
    </row>
    <row r="552" spans="8:11" x14ac:dyDescent="0.25">
      <c r="H552" s="6">
        <v>1538.90392</v>
      </c>
      <c r="I552" s="12">
        <v>3.2854100000000001E-4</v>
      </c>
      <c r="J552" s="6">
        <v>1538.9125942764999</v>
      </c>
      <c r="K552" s="13">
        <v>-4.7528499999999997E-5</v>
      </c>
    </row>
    <row r="553" spans="8:11" x14ac:dyDescent="0.25">
      <c r="H553" s="6">
        <v>1538.4218100000001</v>
      </c>
      <c r="I553" s="12">
        <v>3.2673899999999999E-4</v>
      </c>
      <c r="J553" s="6">
        <v>1538.4304788103</v>
      </c>
      <c r="K553" s="13">
        <v>-4.7547899999999999E-5</v>
      </c>
    </row>
    <row r="554" spans="8:11" x14ac:dyDescent="0.25">
      <c r="H554" s="6">
        <v>1537.9396899999999</v>
      </c>
      <c r="I554" s="12">
        <v>3.2491399999999999E-4</v>
      </c>
      <c r="J554" s="6">
        <v>1537.9483633441</v>
      </c>
      <c r="K554" s="13">
        <v>-4.7573500000000001E-5</v>
      </c>
    </row>
    <row r="555" spans="8:11" x14ac:dyDescent="0.25">
      <c r="H555" s="6">
        <v>1537.45758</v>
      </c>
      <c r="I555" s="12">
        <v>3.2306899999999999E-4</v>
      </c>
      <c r="J555" s="6">
        <v>1537.4662478778</v>
      </c>
      <c r="K555" s="13">
        <v>-4.7598600000000002E-5</v>
      </c>
    </row>
    <row r="556" spans="8:11" x14ac:dyDescent="0.25">
      <c r="H556" s="6">
        <v>1536.9754700000001</v>
      </c>
      <c r="I556" s="12">
        <v>3.2120899999999998E-4</v>
      </c>
      <c r="J556" s="6">
        <v>1536.9841324116001</v>
      </c>
      <c r="K556" s="13">
        <v>-4.7618999999999999E-5</v>
      </c>
    </row>
    <row r="557" spans="8:11" x14ac:dyDescent="0.25">
      <c r="H557" s="6">
        <v>1536.4933599999999</v>
      </c>
      <c r="I557" s="12">
        <v>3.19337E-4</v>
      </c>
      <c r="J557" s="6">
        <v>1536.5020169453001</v>
      </c>
      <c r="K557" s="13">
        <v>-4.7632300000000001E-5</v>
      </c>
    </row>
    <row r="558" spans="8:11" x14ac:dyDescent="0.25">
      <c r="H558" s="6">
        <v>1536.01124</v>
      </c>
      <c r="I558" s="12">
        <v>3.1745599999999998E-4</v>
      </c>
      <c r="J558" s="6">
        <v>1536.0199014791001</v>
      </c>
      <c r="K558" s="13">
        <v>-4.7638500000000001E-5</v>
      </c>
    </row>
    <row r="559" spans="8:11" x14ac:dyDescent="0.25">
      <c r="H559" s="6">
        <v>1535.5291299999999</v>
      </c>
      <c r="I559" s="12">
        <v>3.1556800000000001E-4</v>
      </c>
      <c r="J559" s="6">
        <v>1535.5377860128999</v>
      </c>
      <c r="K559" s="13">
        <v>-4.7637599999999999E-5</v>
      </c>
    </row>
    <row r="560" spans="8:11" x14ac:dyDescent="0.25">
      <c r="H560" s="6">
        <v>1535.04702</v>
      </c>
      <c r="I560" s="12">
        <v>3.13677E-4</v>
      </c>
      <c r="J560" s="6">
        <v>1535.0556705465999</v>
      </c>
      <c r="K560" s="13">
        <v>-4.7630399999999997E-5</v>
      </c>
    </row>
    <row r="561" spans="8:11" x14ac:dyDescent="0.25">
      <c r="H561" s="6">
        <v>1534.5649000000001</v>
      </c>
      <c r="I561" s="12">
        <v>3.1178400000000001E-4</v>
      </c>
      <c r="J561" s="6">
        <v>1534.5735550804</v>
      </c>
      <c r="K561" s="13">
        <v>-4.7617999999999997E-5</v>
      </c>
    </row>
    <row r="562" spans="8:11" x14ac:dyDescent="0.25">
      <c r="H562" s="6">
        <v>1534.0827899999999</v>
      </c>
      <c r="I562" s="12">
        <v>3.0989E-4</v>
      </c>
      <c r="J562" s="6">
        <v>1534.0914396142</v>
      </c>
      <c r="K562" s="13">
        <v>-4.7601700000000002E-5</v>
      </c>
    </row>
    <row r="563" spans="8:11" x14ac:dyDescent="0.25">
      <c r="H563" s="6">
        <v>1533.60068</v>
      </c>
      <c r="I563" s="12">
        <v>3.0799700000000001E-4</v>
      </c>
      <c r="J563" s="6">
        <v>1533.6093241479</v>
      </c>
      <c r="K563" s="13">
        <v>-4.75822E-5</v>
      </c>
    </row>
    <row r="564" spans="8:11" x14ac:dyDescent="0.25">
      <c r="H564" s="6">
        <v>1533.1185700000001</v>
      </c>
      <c r="I564" s="12">
        <v>3.0610499999999998E-4</v>
      </c>
      <c r="J564" s="6">
        <v>1533.1272086817</v>
      </c>
      <c r="K564" s="13">
        <v>-4.7559000000000003E-5</v>
      </c>
    </row>
    <row r="565" spans="8:11" x14ac:dyDescent="0.25">
      <c r="H565" s="6">
        <v>1532.63645</v>
      </c>
      <c r="I565" s="12">
        <v>3.0421400000000003E-4</v>
      </c>
      <c r="J565" s="6">
        <v>1532.6450932154</v>
      </c>
      <c r="K565" s="13">
        <v>-4.75298E-5</v>
      </c>
    </row>
    <row r="566" spans="8:11" x14ac:dyDescent="0.25">
      <c r="H566" s="6">
        <v>1532.15434</v>
      </c>
      <c r="I566" s="12">
        <v>3.0232399999999997E-4</v>
      </c>
      <c r="J566" s="6">
        <v>1532.1629777492001</v>
      </c>
      <c r="K566" s="13">
        <v>-4.7491399999999997E-5</v>
      </c>
    </row>
    <row r="567" spans="8:11" x14ac:dyDescent="0.25">
      <c r="H567" s="6">
        <v>1531.6722299999999</v>
      </c>
      <c r="I567" s="12">
        <v>3.0043499999999999E-4</v>
      </c>
      <c r="J567" s="6">
        <v>1531.6808622829999</v>
      </c>
      <c r="K567" s="13">
        <v>-4.7441300000000003E-5</v>
      </c>
    </row>
    <row r="568" spans="8:11" x14ac:dyDescent="0.25">
      <c r="H568" s="6">
        <v>1531.19012</v>
      </c>
      <c r="I568" s="12">
        <v>2.9854399999999998E-4</v>
      </c>
      <c r="J568" s="6">
        <v>1531.1987468166999</v>
      </c>
      <c r="K568" s="13">
        <v>-4.73782E-5</v>
      </c>
    </row>
    <row r="569" spans="8:11" x14ac:dyDescent="0.25">
      <c r="H569" s="6">
        <v>1530.7080000000001</v>
      </c>
      <c r="I569" s="12">
        <v>2.9665099999999999E-4</v>
      </c>
      <c r="J569" s="6">
        <v>1530.7166313504999</v>
      </c>
      <c r="K569" s="13">
        <v>-4.7301600000000001E-5</v>
      </c>
    </row>
    <row r="570" spans="8:11" x14ac:dyDescent="0.25">
      <c r="H570" s="6">
        <v>1530.2258899999999</v>
      </c>
      <c r="I570" s="12">
        <v>2.9475299999999997E-4</v>
      </c>
      <c r="J570" s="6">
        <v>1530.2345158843</v>
      </c>
      <c r="K570" s="13">
        <v>-4.72116E-5</v>
      </c>
    </row>
    <row r="571" spans="8:11" x14ac:dyDescent="0.25">
      <c r="H571" s="6">
        <v>1529.74378</v>
      </c>
      <c r="I571" s="12">
        <v>2.9284999999999999E-4</v>
      </c>
      <c r="J571" s="6">
        <v>1529.752400418</v>
      </c>
      <c r="K571" s="13">
        <v>-4.7107999999999997E-5</v>
      </c>
    </row>
    <row r="572" spans="8:11" x14ac:dyDescent="0.25">
      <c r="H572" s="6">
        <v>1529.2616599999999</v>
      </c>
      <c r="I572" s="12">
        <v>2.9093700000000001E-4</v>
      </c>
      <c r="J572" s="6">
        <v>1529.2702849518</v>
      </c>
      <c r="K572" s="13">
        <v>-4.6991299999999998E-5</v>
      </c>
    </row>
    <row r="573" spans="8:11" x14ac:dyDescent="0.25">
      <c r="H573" s="6">
        <v>1528.77955</v>
      </c>
      <c r="I573" s="12">
        <v>2.8901300000000002E-4</v>
      </c>
      <c r="J573" s="6">
        <v>1528.7881694855</v>
      </c>
      <c r="K573" s="13">
        <v>-4.6861799999999999E-5</v>
      </c>
    </row>
    <row r="574" spans="8:11" x14ac:dyDescent="0.25">
      <c r="H574" s="6">
        <v>1528.2974400000001</v>
      </c>
      <c r="I574" s="12">
        <v>2.8707500000000003E-4</v>
      </c>
      <c r="J574" s="6">
        <v>1528.3060540193001</v>
      </c>
      <c r="K574" s="13">
        <v>-4.67201E-5</v>
      </c>
    </row>
    <row r="575" spans="8:11" x14ac:dyDescent="0.25">
      <c r="H575" s="6">
        <v>1527.8153299999999</v>
      </c>
      <c r="I575" s="12">
        <v>2.8511900000000002E-4</v>
      </c>
      <c r="J575" s="6">
        <v>1527.8239385531001</v>
      </c>
      <c r="K575" s="13">
        <v>-4.6566800000000003E-5</v>
      </c>
    </row>
    <row r="576" spans="8:11" x14ac:dyDescent="0.25">
      <c r="H576" s="6">
        <v>1527.33321</v>
      </c>
      <c r="I576" s="12">
        <v>2.8314200000000001E-4</v>
      </c>
      <c r="J576" s="6">
        <v>1527.3418230868001</v>
      </c>
      <c r="K576" s="13">
        <v>-4.6401499999999999E-5</v>
      </c>
    </row>
    <row r="577" spans="8:11" x14ac:dyDescent="0.25">
      <c r="H577" s="6">
        <v>1526.8511000000001</v>
      </c>
      <c r="I577" s="12">
        <v>2.8114200000000001E-4</v>
      </c>
      <c r="J577" s="6">
        <v>1526.8597076205999</v>
      </c>
      <c r="K577" s="13">
        <v>-4.6224899999999999E-5</v>
      </c>
    </row>
    <row r="578" spans="8:11" x14ac:dyDescent="0.25">
      <c r="H578" s="6">
        <v>1526.3689899999999</v>
      </c>
      <c r="I578" s="12">
        <v>2.79113E-4</v>
      </c>
      <c r="J578" s="6">
        <v>1526.3775921542999</v>
      </c>
      <c r="K578" s="13">
        <v>-4.6038000000000002E-5</v>
      </c>
    </row>
    <row r="579" spans="8:11" x14ac:dyDescent="0.25">
      <c r="H579" s="6">
        <v>1525.88688</v>
      </c>
      <c r="I579" s="12">
        <v>2.7705399999999999E-4</v>
      </c>
      <c r="J579" s="6">
        <v>1525.8954766881</v>
      </c>
      <c r="K579" s="13">
        <v>-4.5843400000000002E-5</v>
      </c>
    </row>
    <row r="580" spans="8:11" x14ac:dyDescent="0.25">
      <c r="H580" s="6">
        <v>1525.4047599999999</v>
      </c>
      <c r="I580" s="12">
        <v>2.7495900000000002E-4</v>
      </c>
      <c r="J580" s="6">
        <v>1525.4133612219</v>
      </c>
      <c r="K580" s="13">
        <v>-4.5643099999999997E-5</v>
      </c>
    </row>
    <row r="581" spans="8:11" x14ac:dyDescent="0.25">
      <c r="H581" s="6">
        <v>1524.92265</v>
      </c>
      <c r="I581" s="12">
        <v>2.7282599999999999E-4</v>
      </c>
      <c r="J581" s="6">
        <v>1524.9312457556</v>
      </c>
      <c r="K581" s="13">
        <v>-4.5438300000000002E-5</v>
      </c>
    </row>
    <row r="582" spans="8:11" x14ac:dyDescent="0.25">
      <c r="H582" s="6">
        <v>1524.4405400000001</v>
      </c>
      <c r="I582" s="12">
        <v>2.7065100000000001E-4</v>
      </c>
      <c r="J582" s="6">
        <v>1524.4491302894</v>
      </c>
      <c r="K582" s="13">
        <v>-4.5228600000000003E-5</v>
      </c>
    </row>
    <row r="583" spans="8:11" x14ac:dyDescent="0.25">
      <c r="H583" s="6">
        <v>1523.9584199999999</v>
      </c>
      <c r="I583" s="12">
        <v>2.6842899999999999E-4</v>
      </c>
      <c r="J583" s="6">
        <v>1523.9670148232001</v>
      </c>
      <c r="K583" s="13">
        <v>-4.5012100000000002E-5</v>
      </c>
    </row>
    <row r="584" spans="8:11" x14ac:dyDescent="0.25">
      <c r="H584" s="6">
        <v>1523.47631</v>
      </c>
      <c r="I584" s="12">
        <v>2.6615900000000002E-4</v>
      </c>
      <c r="J584" s="6">
        <v>1523.4848993569001</v>
      </c>
      <c r="K584" s="13">
        <v>-4.4787299999999997E-5</v>
      </c>
    </row>
    <row r="585" spans="8:11" x14ac:dyDescent="0.25">
      <c r="H585" s="6">
        <v>1522.9942000000001</v>
      </c>
      <c r="I585" s="12">
        <v>2.6383500000000002E-4</v>
      </c>
      <c r="J585" s="6">
        <v>1523.0027838906999</v>
      </c>
      <c r="K585" s="13">
        <v>-4.4554300000000001E-5</v>
      </c>
    </row>
    <row r="586" spans="8:11" x14ac:dyDescent="0.25">
      <c r="H586" s="6">
        <v>1522.5120899999999</v>
      </c>
      <c r="I586" s="12">
        <v>2.6145600000000003E-4</v>
      </c>
      <c r="J586" s="6">
        <v>1522.5206684243999</v>
      </c>
      <c r="K586" s="13">
        <v>-4.43156E-5</v>
      </c>
    </row>
    <row r="587" spans="8:11" x14ac:dyDescent="0.25">
      <c r="H587" s="6">
        <v>1522.02997</v>
      </c>
      <c r="I587" s="12">
        <v>2.5901800000000002E-4</v>
      </c>
      <c r="J587" s="6">
        <v>1522.0385529581999</v>
      </c>
      <c r="K587" s="13">
        <v>-4.4076000000000003E-5</v>
      </c>
    </row>
    <row r="588" spans="8:11" x14ac:dyDescent="0.25">
      <c r="H588" s="6">
        <v>1521.5478599999999</v>
      </c>
      <c r="I588" s="12">
        <v>2.5651800000000001E-4</v>
      </c>
      <c r="J588" s="6">
        <v>1521.556437492</v>
      </c>
      <c r="K588" s="13">
        <v>-4.3840700000000002E-5</v>
      </c>
    </row>
    <row r="589" spans="8:11" x14ac:dyDescent="0.25">
      <c r="H589" s="6">
        <v>1521.06575</v>
      </c>
      <c r="I589" s="12">
        <v>2.5395300000000001E-4</v>
      </c>
      <c r="J589" s="6">
        <v>1521.0743220257</v>
      </c>
      <c r="K589" s="13">
        <v>-4.3613399999999998E-5</v>
      </c>
    </row>
    <row r="590" spans="8:11" x14ac:dyDescent="0.25">
      <c r="H590" s="6">
        <v>1520.5836300000001</v>
      </c>
      <c r="I590" s="12">
        <v>2.5132300000000002E-4</v>
      </c>
      <c r="J590" s="6">
        <v>1520.5922065595</v>
      </c>
      <c r="K590" s="13">
        <v>-4.3395100000000001E-5</v>
      </c>
    </row>
    <row r="591" spans="8:11" x14ac:dyDescent="0.25">
      <c r="H591" s="6">
        <v>1520.1015199999999</v>
      </c>
      <c r="I591" s="12">
        <v>2.4862400000000002E-4</v>
      </c>
      <c r="J591" s="6">
        <v>1520.1100910933001</v>
      </c>
      <c r="K591" s="13">
        <v>-4.3183499999999997E-5</v>
      </c>
    </row>
    <row r="592" spans="8:11" x14ac:dyDescent="0.25">
      <c r="H592" s="6">
        <v>1519.61941</v>
      </c>
      <c r="I592" s="12">
        <v>2.4585699999999999E-4</v>
      </c>
      <c r="J592" s="6">
        <v>1519.6279756270001</v>
      </c>
      <c r="K592" s="13">
        <v>-4.29747E-5</v>
      </c>
    </row>
    <row r="593" spans="8:11" x14ac:dyDescent="0.25">
      <c r="H593" s="6">
        <v>1519.1373000000001</v>
      </c>
      <c r="I593" s="12">
        <v>2.43019E-4</v>
      </c>
      <c r="J593" s="6">
        <v>1519.1458601608001</v>
      </c>
      <c r="K593" s="13">
        <v>-4.2765200000000002E-5</v>
      </c>
    </row>
    <row r="594" spans="8:11" x14ac:dyDescent="0.25">
      <c r="H594" s="6">
        <v>1518.65518</v>
      </c>
      <c r="I594" s="12">
        <v>2.4011200000000001E-4</v>
      </c>
      <c r="J594" s="6">
        <v>1518.6637446945001</v>
      </c>
      <c r="K594" s="13">
        <v>-4.2554600000000001E-5</v>
      </c>
    </row>
    <row r="595" spans="8:11" x14ac:dyDescent="0.25">
      <c r="H595" s="6">
        <v>1518.1730700000001</v>
      </c>
      <c r="I595" s="12">
        <v>2.3713400000000001E-4</v>
      </c>
      <c r="J595" s="6">
        <v>1518.1816292282999</v>
      </c>
      <c r="K595" s="13">
        <v>-4.2345000000000002E-5</v>
      </c>
    </row>
    <row r="596" spans="8:11" x14ac:dyDescent="0.25">
      <c r="H596" s="6">
        <v>1517.6909599999999</v>
      </c>
      <c r="I596" s="12">
        <v>2.3408700000000001E-4</v>
      </c>
      <c r="J596" s="6">
        <v>1517.6995137621</v>
      </c>
      <c r="K596" s="13">
        <v>-4.21403E-5</v>
      </c>
    </row>
    <row r="597" spans="8:11" x14ac:dyDescent="0.25">
      <c r="H597" s="6">
        <v>1517.20885</v>
      </c>
      <c r="I597" s="12">
        <v>2.30972E-4</v>
      </c>
      <c r="J597" s="6">
        <v>1517.2173982958</v>
      </c>
      <c r="K597" s="13">
        <v>-4.1944699999999998E-5</v>
      </c>
    </row>
    <row r="598" spans="8:11" x14ac:dyDescent="0.25">
      <c r="H598" s="6">
        <v>1516.7267300000001</v>
      </c>
      <c r="I598" s="12">
        <v>2.27791E-4</v>
      </c>
      <c r="J598" s="6">
        <v>1516.7352828296</v>
      </c>
      <c r="K598" s="13">
        <v>-4.1761300000000003E-5</v>
      </c>
    </row>
    <row r="599" spans="8:11" x14ac:dyDescent="0.25">
      <c r="H599" s="6">
        <v>1516.2446199999999</v>
      </c>
      <c r="I599" s="12">
        <v>2.2454699999999999E-4</v>
      </c>
      <c r="J599" s="6">
        <v>1516.2531673634001</v>
      </c>
      <c r="K599" s="13">
        <v>-4.1591699999999997E-5</v>
      </c>
    </row>
    <row r="600" spans="8:11" x14ac:dyDescent="0.25">
      <c r="H600" s="6">
        <v>1515.76251</v>
      </c>
      <c r="I600" s="12">
        <v>2.2124199999999999E-4</v>
      </c>
      <c r="J600" s="6">
        <v>1515.7710518971001</v>
      </c>
      <c r="K600" s="13">
        <v>-4.1436400000000002E-5</v>
      </c>
    </row>
    <row r="601" spans="8:11" x14ac:dyDescent="0.25">
      <c r="H601" s="6">
        <v>1515.2803899999999</v>
      </c>
      <c r="I601" s="12">
        <v>2.1787999999999999E-4</v>
      </c>
      <c r="J601" s="6">
        <v>1515.2889364309001</v>
      </c>
      <c r="K601" s="13">
        <v>-4.1295899999999999E-5</v>
      </c>
    </row>
    <row r="602" spans="8:11" x14ac:dyDescent="0.25">
      <c r="H602" s="6">
        <v>1514.79828</v>
      </c>
      <c r="I602" s="12">
        <v>2.1446400000000001E-4</v>
      </c>
      <c r="J602" s="6">
        <v>1514.8068209646001</v>
      </c>
      <c r="K602" s="13">
        <v>-4.1170800000000002E-5</v>
      </c>
    </row>
    <row r="603" spans="8:11" x14ac:dyDescent="0.25">
      <c r="H603" s="6">
        <v>1514.3161700000001</v>
      </c>
      <c r="I603" s="12">
        <v>2.1100000000000001E-4</v>
      </c>
      <c r="J603" s="6">
        <v>1514.3247054983999</v>
      </c>
      <c r="K603" s="13">
        <v>-4.1062000000000001E-5</v>
      </c>
    </row>
    <row r="604" spans="8:11" x14ac:dyDescent="0.25">
      <c r="H604" s="6">
        <v>1513.8340599999999</v>
      </c>
      <c r="I604" s="12">
        <v>2.0749200000000001E-4</v>
      </c>
      <c r="J604" s="6">
        <v>1513.8425900322</v>
      </c>
      <c r="K604" s="13">
        <v>-4.0971299999999999E-5</v>
      </c>
    </row>
    <row r="605" spans="8:11" x14ac:dyDescent="0.25">
      <c r="H605" s="6">
        <v>1513.35194</v>
      </c>
      <c r="I605" s="12">
        <v>2.0394599999999999E-4</v>
      </c>
      <c r="J605" s="6">
        <v>1513.3604745658999</v>
      </c>
      <c r="K605" s="13">
        <v>-4.0901400000000001E-5</v>
      </c>
    </row>
    <row r="606" spans="8:11" x14ac:dyDescent="0.25">
      <c r="H606" s="6">
        <v>1512.8698300000001</v>
      </c>
      <c r="I606" s="12">
        <v>2.0036699999999999E-4</v>
      </c>
      <c r="J606" s="6">
        <v>1512.8783590997</v>
      </c>
      <c r="K606" s="13">
        <v>-4.0855400000000002E-5</v>
      </c>
    </row>
    <row r="607" spans="8:11" x14ac:dyDescent="0.25">
      <c r="H607" s="6">
        <v>1512.3877199999999</v>
      </c>
      <c r="I607" s="12">
        <v>1.9676000000000001E-4</v>
      </c>
      <c r="J607" s="6">
        <v>1512.3962436335</v>
      </c>
      <c r="K607" s="13">
        <v>-4.0836400000000001E-5</v>
      </c>
    </row>
    <row r="608" spans="8:11" x14ac:dyDescent="0.25">
      <c r="H608" s="6">
        <v>1511.90561</v>
      </c>
      <c r="I608" s="12">
        <v>1.9313300000000001E-4</v>
      </c>
      <c r="J608" s="6">
        <v>1511.9141281672</v>
      </c>
      <c r="K608" s="13">
        <v>-4.0846899999999997E-5</v>
      </c>
    </row>
    <row r="609" spans="8:11" x14ac:dyDescent="0.25">
      <c r="H609" s="6">
        <v>1511.4234899999999</v>
      </c>
      <c r="I609" s="12">
        <v>1.8949200000000001E-4</v>
      </c>
      <c r="J609" s="6">
        <v>1511.4320127010001</v>
      </c>
      <c r="K609" s="13">
        <v>-4.0887899999999999E-5</v>
      </c>
    </row>
    <row r="610" spans="8:11" x14ac:dyDescent="0.25">
      <c r="H610" s="6">
        <v>1510.94138</v>
      </c>
      <c r="I610" s="12">
        <v>1.8584299999999999E-4</v>
      </c>
      <c r="J610" s="6">
        <v>1510.9498972347001</v>
      </c>
      <c r="K610" s="13">
        <v>-4.0960000000000001E-5</v>
      </c>
    </row>
    <row r="611" spans="8:11" x14ac:dyDescent="0.25">
      <c r="H611" s="6">
        <v>1510.4592700000001</v>
      </c>
      <c r="I611" s="12">
        <v>1.8219300000000001E-4</v>
      </c>
      <c r="J611" s="6">
        <v>1510.4677817684999</v>
      </c>
      <c r="K611" s="13">
        <v>-4.1063599999999998E-5</v>
      </c>
    </row>
    <row r="612" spans="8:11" x14ac:dyDescent="0.25">
      <c r="H612" s="6">
        <v>1509.9771499999999</v>
      </c>
      <c r="I612" s="12">
        <v>1.7854899999999999E-4</v>
      </c>
      <c r="J612" s="6">
        <v>1509.9856663022999</v>
      </c>
      <c r="K612" s="13">
        <v>-4.1198700000000002E-5</v>
      </c>
    </row>
    <row r="613" spans="8:11" x14ac:dyDescent="0.25">
      <c r="H613" s="6">
        <v>1509.49504</v>
      </c>
      <c r="I613" s="12">
        <v>1.7491800000000001E-4</v>
      </c>
      <c r="J613" s="6">
        <v>1509.5035508359999</v>
      </c>
      <c r="K613" s="13">
        <v>-4.1364700000000001E-5</v>
      </c>
    </row>
    <row r="614" spans="8:11" x14ac:dyDescent="0.25">
      <c r="H614" s="6">
        <v>1509.0129300000001</v>
      </c>
      <c r="I614" s="12">
        <v>1.7130699999999999E-4</v>
      </c>
      <c r="J614" s="6">
        <v>1509.0214353698</v>
      </c>
      <c r="K614" s="13">
        <v>-4.1560400000000003E-5</v>
      </c>
    </row>
    <row r="615" spans="8:11" x14ac:dyDescent="0.25">
      <c r="H615" s="6">
        <v>1508.5308199999999</v>
      </c>
      <c r="I615" s="12">
        <v>1.6772299999999999E-4</v>
      </c>
      <c r="J615" s="6">
        <v>1508.5393199035</v>
      </c>
      <c r="K615" s="13">
        <v>-4.17847E-5</v>
      </c>
    </row>
    <row r="616" spans="8:11" x14ac:dyDescent="0.25">
      <c r="H616" s="6">
        <v>1508.0487000000001</v>
      </c>
      <c r="I616" s="12">
        <v>1.6417100000000001E-4</v>
      </c>
      <c r="J616" s="6">
        <v>1508.0572044373</v>
      </c>
      <c r="K616" s="13">
        <v>-4.2037399999999998E-5</v>
      </c>
    </row>
    <row r="617" spans="8:11" x14ac:dyDescent="0.25">
      <c r="H617" s="6">
        <v>1507.5665899999999</v>
      </c>
      <c r="I617" s="12">
        <v>1.6066E-4</v>
      </c>
      <c r="J617" s="6">
        <v>1507.5750889711001</v>
      </c>
      <c r="K617" s="13">
        <v>-4.2320100000000002E-5</v>
      </c>
    </row>
    <row r="618" spans="8:11" x14ac:dyDescent="0.25">
      <c r="H618" s="6">
        <v>1507.08448</v>
      </c>
      <c r="I618" s="12">
        <v>1.5719400000000001E-4</v>
      </c>
      <c r="J618" s="6">
        <v>1507.0929735048001</v>
      </c>
      <c r="K618" s="13">
        <v>-4.2636100000000003E-5</v>
      </c>
    </row>
    <row r="619" spans="8:11" x14ac:dyDescent="0.25">
      <c r="H619" s="6">
        <v>1506.6023700000001</v>
      </c>
      <c r="I619" s="12">
        <v>1.5378000000000001E-4</v>
      </c>
      <c r="J619" s="6">
        <v>1506.6108580386001</v>
      </c>
      <c r="K619" s="13">
        <v>-4.2988100000000003E-5</v>
      </c>
    </row>
    <row r="620" spans="8:11" x14ac:dyDescent="0.25">
      <c r="H620" s="6">
        <v>1506.1202499999999</v>
      </c>
      <c r="I620" s="12">
        <v>1.5042399999999999E-4</v>
      </c>
      <c r="J620" s="6">
        <v>1506.1287425723999</v>
      </c>
      <c r="K620" s="13">
        <v>-4.3376800000000001E-5</v>
      </c>
    </row>
    <row r="621" spans="8:11" x14ac:dyDescent="0.25">
      <c r="H621" s="6">
        <v>1505.63814</v>
      </c>
      <c r="I621" s="12">
        <v>1.4713000000000001E-4</v>
      </c>
      <c r="J621" s="6">
        <v>1505.6466271060999</v>
      </c>
      <c r="K621" s="13">
        <v>-4.3799900000000001E-5</v>
      </c>
    </row>
    <row r="622" spans="8:11" x14ac:dyDescent="0.25">
      <c r="H622" s="6">
        <v>1505.1560300000001</v>
      </c>
      <c r="I622" s="12">
        <v>1.4390400000000001E-4</v>
      </c>
      <c r="J622" s="6">
        <v>1505.1645116399</v>
      </c>
      <c r="K622" s="13">
        <v>-4.4251500000000001E-5</v>
      </c>
    </row>
    <row r="623" spans="8:11" x14ac:dyDescent="0.25">
      <c r="H623" s="6">
        <v>1504.67391</v>
      </c>
      <c r="I623" s="12">
        <v>1.4075000000000001E-4</v>
      </c>
      <c r="J623" s="6">
        <v>1504.6823961736</v>
      </c>
      <c r="K623" s="13">
        <v>-4.4724600000000002E-5</v>
      </c>
    </row>
    <row r="624" spans="8:11" x14ac:dyDescent="0.25">
      <c r="H624" s="6">
        <v>1504.1918000000001</v>
      </c>
      <c r="I624" s="12">
        <v>1.3767E-4</v>
      </c>
      <c r="J624" s="6">
        <v>1504.2002807074</v>
      </c>
      <c r="K624" s="13">
        <v>-4.5212700000000002E-5</v>
      </c>
    </row>
    <row r="625" spans="8:11" x14ac:dyDescent="0.25">
      <c r="H625" s="6">
        <v>1503.7096899999999</v>
      </c>
      <c r="I625" s="12">
        <v>1.3466899999999999E-4</v>
      </c>
      <c r="J625" s="6">
        <v>1503.7181652412</v>
      </c>
      <c r="K625" s="13">
        <v>-4.5711399999999997E-5</v>
      </c>
    </row>
    <row r="626" spans="8:11" x14ac:dyDescent="0.25">
      <c r="H626" s="6">
        <v>1503.22758</v>
      </c>
      <c r="I626" s="12">
        <v>1.31748E-4</v>
      </c>
      <c r="J626" s="6">
        <v>1503.2360497749</v>
      </c>
      <c r="K626" s="13">
        <v>-4.6218799999999999E-5</v>
      </c>
    </row>
    <row r="627" spans="8:11" x14ac:dyDescent="0.25">
      <c r="H627" s="6">
        <v>1502.7454600000001</v>
      </c>
      <c r="I627" s="12">
        <v>1.28909E-4</v>
      </c>
      <c r="J627" s="6">
        <v>1502.7539343087001</v>
      </c>
      <c r="K627" s="13">
        <v>-4.67353E-5</v>
      </c>
    </row>
    <row r="628" spans="8:11" x14ac:dyDescent="0.25">
      <c r="H628" s="6">
        <v>1502.2633499999999</v>
      </c>
      <c r="I628" s="12">
        <v>1.2615400000000001E-4</v>
      </c>
      <c r="J628" s="6">
        <v>1502.2718188424999</v>
      </c>
      <c r="K628" s="13">
        <v>-4.7261300000000001E-5</v>
      </c>
    </row>
    <row r="629" spans="8:11" x14ac:dyDescent="0.25">
      <c r="H629" s="6">
        <v>1501.78124</v>
      </c>
      <c r="I629" s="12">
        <v>1.23483E-4</v>
      </c>
      <c r="J629" s="6">
        <v>1501.7897033761999</v>
      </c>
      <c r="K629" s="13">
        <v>-4.7796800000000003E-5</v>
      </c>
    </row>
    <row r="630" spans="8:11" x14ac:dyDescent="0.25">
      <c r="H630" s="6">
        <v>1501.2991199999999</v>
      </c>
      <c r="I630" s="12">
        <v>1.20895E-4</v>
      </c>
      <c r="J630" s="6">
        <v>1501.3075879099999</v>
      </c>
      <c r="K630" s="13">
        <v>-4.8340999999999997E-5</v>
      </c>
    </row>
    <row r="631" spans="8:11" x14ac:dyDescent="0.25">
      <c r="H631" s="6">
        <v>1500.81701</v>
      </c>
      <c r="I631" s="12">
        <v>1.1838899999999999E-4</v>
      </c>
      <c r="J631" s="6">
        <v>1500.8254724436999</v>
      </c>
      <c r="K631" s="13">
        <v>-4.88924E-5</v>
      </c>
    </row>
    <row r="632" spans="8:11" x14ac:dyDescent="0.25">
      <c r="H632" s="6">
        <v>1500.3349000000001</v>
      </c>
      <c r="I632" s="12">
        <v>1.15964E-4</v>
      </c>
      <c r="J632" s="6">
        <v>1500.3433569775</v>
      </c>
      <c r="K632" s="13">
        <v>-4.9450499999999997E-5</v>
      </c>
    </row>
    <row r="633" spans="8:11" x14ac:dyDescent="0.25">
      <c r="H633" s="6">
        <v>1499.8527899999999</v>
      </c>
      <c r="I633" s="12">
        <v>1.1361700000000001E-4</v>
      </c>
      <c r="J633" s="6">
        <v>1499.8612415113</v>
      </c>
      <c r="K633" s="13">
        <v>-5.0015400000000002E-5</v>
      </c>
    </row>
    <row r="634" spans="8:11" x14ac:dyDescent="0.25">
      <c r="H634" s="6">
        <v>1499.37067</v>
      </c>
      <c r="I634" s="12">
        <v>1.11347E-4</v>
      </c>
      <c r="J634" s="6">
        <v>1499.379126045</v>
      </c>
      <c r="K634" s="13">
        <v>-5.0588599999999999E-5</v>
      </c>
    </row>
    <row r="635" spans="8:11" x14ac:dyDescent="0.25">
      <c r="H635" s="6">
        <v>1498.8885600000001</v>
      </c>
      <c r="I635" s="12">
        <v>1.0914800000000001E-4</v>
      </c>
      <c r="J635" s="6">
        <v>1498.8970105788001</v>
      </c>
      <c r="K635" s="13">
        <v>-5.1171200000000002E-5</v>
      </c>
    </row>
    <row r="636" spans="8:11" x14ac:dyDescent="0.25">
      <c r="H636" s="6">
        <v>1498.4064499999999</v>
      </c>
      <c r="I636" s="12">
        <v>1.07019E-4</v>
      </c>
      <c r="J636" s="6">
        <v>1498.4148951126001</v>
      </c>
      <c r="K636" s="13">
        <v>-5.1763199999999999E-5</v>
      </c>
    </row>
    <row r="637" spans="8:11" x14ac:dyDescent="0.25">
      <c r="H637" s="6">
        <v>1497.92434</v>
      </c>
      <c r="I637" s="12">
        <v>1.04953E-4</v>
      </c>
      <c r="J637" s="6">
        <v>1497.9327796463001</v>
      </c>
      <c r="K637" s="13">
        <v>-5.2364200000000003E-5</v>
      </c>
    </row>
    <row r="638" spans="8:11" x14ac:dyDescent="0.25">
      <c r="H638" s="6">
        <v>1497.4422199999999</v>
      </c>
      <c r="I638" s="12">
        <v>1.02948E-4</v>
      </c>
      <c r="J638" s="6">
        <v>1497.4506641800999</v>
      </c>
      <c r="K638" s="13">
        <v>-5.2974299999999999E-5</v>
      </c>
    </row>
    <row r="639" spans="8:11" x14ac:dyDescent="0.25">
      <c r="H639" s="6">
        <v>1496.96011</v>
      </c>
      <c r="I639" s="12">
        <v>1.00997E-4</v>
      </c>
      <c r="J639" s="6">
        <v>1496.9685487137999</v>
      </c>
      <c r="K639" s="13">
        <v>-5.3595799999999999E-5</v>
      </c>
    </row>
    <row r="640" spans="8:11" x14ac:dyDescent="0.25">
      <c r="H640" s="6">
        <v>1496.4780000000001</v>
      </c>
      <c r="I640" s="12">
        <v>9.9096400000000002E-5</v>
      </c>
      <c r="J640" s="6">
        <v>1496.4864332476</v>
      </c>
      <c r="K640" s="13">
        <v>-5.42327E-5</v>
      </c>
    </row>
    <row r="641" spans="8:11" x14ac:dyDescent="0.25">
      <c r="H641" s="6">
        <v>1495.9958799999999</v>
      </c>
      <c r="I641" s="12">
        <v>9.7240500000000005E-5</v>
      </c>
      <c r="J641" s="6">
        <v>1496.0043177814</v>
      </c>
      <c r="K641" s="13">
        <v>-5.4888900000000002E-5</v>
      </c>
    </row>
    <row r="642" spans="8:11" x14ac:dyDescent="0.25">
      <c r="H642" s="6">
        <v>1495.51377</v>
      </c>
      <c r="I642" s="12">
        <v>9.5424099999999993E-5</v>
      </c>
      <c r="J642" s="6">
        <v>1495.5222023151</v>
      </c>
      <c r="K642" s="13">
        <v>-5.5565800000000003E-5</v>
      </c>
    </row>
    <row r="643" spans="8:11" x14ac:dyDescent="0.25">
      <c r="H643" s="6">
        <v>1495.0316600000001</v>
      </c>
      <c r="I643" s="12">
        <v>9.3641700000000002E-5</v>
      </c>
      <c r="J643" s="6">
        <v>1495.0400868489</v>
      </c>
      <c r="K643" s="13">
        <v>-5.6262299999999998E-5</v>
      </c>
    </row>
    <row r="644" spans="8:11" x14ac:dyDescent="0.25">
      <c r="H644" s="6">
        <v>1494.54955</v>
      </c>
      <c r="I644" s="12">
        <v>9.1888100000000005E-5</v>
      </c>
      <c r="J644" s="6">
        <v>1494.5579713826</v>
      </c>
      <c r="K644" s="13">
        <v>-5.6976099999999998E-5</v>
      </c>
    </row>
    <row r="645" spans="8:11" x14ac:dyDescent="0.25">
      <c r="H645" s="6">
        <v>1494.0674300000001</v>
      </c>
      <c r="I645" s="12">
        <v>9.0158E-5</v>
      </c>
      <c r="J645" s="6">
        <v>1494.0758559164001</v>
      </c>
      <c r="K645" s="13">
        <v>-5.77063E-5</v>
      </c>
    </row>
    <row r="646" spans="8:11" x14ac:dyDescent="0.25">
      <c r="H646" s="6">
        <v>1493.5853199999999</v>
      </c>
      <c r="I646" s="12">
        <v>8.8446E-5</v>
      </c>
      <c r="J646" s="6">
        <v>1493.5937404501999</v>
      </c>
      <c r="K646" s="13">
        <v>-5.8453599999999999E-5</v>
      </c>
    </row>
    <row r="647" spans="8:11" x14ac:dyDescent="0.25">
      <c r="H647" s="6">
        <v>1493.10321</v>
      </c>
      <c r="I647" s="12">
        <v>8.6747099999999995E-5</v>
      </c>
      <c r="J647" s="6">
        <v>1493.1116249838999</v>
      </c>
      <c r="K647" s="13">
        <v>-5.9220299999999999E-5</v>
      </c>
    </row>
    <row r="648" spans="8:11" x14ac:dyDescent="0.25">
      <c r="H648" s="6">
        <v>1492.6211000000001</v>
      </c>
      <c r="I648" s="12">
        <v>8.5056500000000001E-5</v>
      </c>
      <c r="J648" s="6">
        <v>1492.6295095176999</v>
      </c>
      <c r="K648" s="13">
        <v>-6.00085E-5</v>
      </c>
    </row>
    <row r="649" spans="8:11" x14ac:dyDescent="0.25">
      <c r="H649" s="6">
        <v>1492.1389799999999</v>
      </c>
      <c r="I649" s="12">
        <v>8.3369300000000002E-5</v>
      </c>
      <c r="J649" s="6">
        <v>1492.1473940515</v>
      </c>
      <c r="K649" s="13">
        <v>-6.0819899999999997E-5</v>
      </c>
    </row>
    <row r="650" spans="8:11" x14ac:dyDescent="0.25">
      <c r="H650" s="6">
        <v>1491.65687</v>
      </c>
      <c r="I650" s="12">
        <v>8.1681200000000007E-5</v>
      </c>
      <c r="J650" s="6">
        <v>1491.6652785852</v>
      </c>
      <c r="K650" s="13">
        <v>-6.1655600000000006E-5</v>
      </c>
    </row>
    <row r="651" spans="8:11" x14ac:dyDescent="0.25">
      <c r="H651" s="6">
        <v>1491.1747600000001</v>
      </c>
      <c r="I651" s="12">
        <v>7.9987999999999994E-5</v>
      </c>
      <c r="J651" s="6">
        <v>1491.183163119</v>
      </c>
      <c r="K651" s="13">
        <v>-6.2517700000000006E-5</v>
      </c>
    </row>
    <row r="652" spans="8:11" x14ac:dyDescent="0.25">
      <c r="H652" s="6">
        <v>1490.69264</v>
      </c>
      <c r="I652" s="12">
        <v>7.8285800000000002E-5</v>
      </c>
      <c r="J652" s="6">
        <v>1490.7010476527</v>
      </c>
      <c r="K652" s="13">
        <v>-6.3408299999999994E-5</v>
      </c>
    </row>
    <row r="653" spans="8:11" x14ac:dyDescent="0.25">
      <c r="H653" s="6">
        <v>1490.2105300000001</v>
      </c>
      <c r="I653" s="12">
        <v>7.6571199999999996E-5</v>
      </c>
      <c r="J653" s="6">
        <v>1490.2189321865001</v>
      </c>
      <c r="K653" s="13">
        <v>-6.4329800000000002E-5</v>
      </c>
    </row>
    <row r="654" spans="8:11" x14ac:dyDescent="0.25">
      <c r="H654" s="6">
        <v>1489.7284199999999</v>
      </c>
      <c r="I654" s="12">
        <v>7.4841199999999998E-5</v>
      </c>
      <c r="J654" s="6">
        <v>1489.7368167203001</v>
      </c>
      <c r="K654" s="13">
        <v>-6.5282699999999998E-5</v>
      </c>
    </row>
    <row r="655" spans="8:11" x14ac:dyDescent="0.25">
      <c r="H655" s="6">
        <v>1489.24631</v>
      </c>
      <c r="I655" s="12">
        <v>7.3093299999999994E-5</v>
      </c>
      <c r="J655" s="6">
        <v>1489.2547012540001</v>
      </c>
      <c r="K655" s="13">
        <v>-6.6266299999999999E-5</v>
      </c>
    </row>
    <row r="656" spans="8:11" x14ac:dyDescent="0.25">
      <c r="H656" s="6">
        <v>1488.7641900000001</v>
      </c>
      <c r="I656" s="12">
        <v>7.13256E-5</v>
      </c>
      <c r="J656" s="6">
        <v>1488.7725857877999</v>
      </c>
      <c r="K656" s="13">
        <v>-6.7278600000000003E-5</v>
      </c>
    </row>
    <row r="657" spans="8:11" x14ac:dyDescent="0.25">
      <c r="H657" s="6">
        <v>1488.28208</v>
      </c>
      <c r="I657" s="12">
        <v>6.9536599999999994E-5</v>
      </c>
      <c r="J657" s="6">
        <v>1488.2904703216</v>
      </c>
      <c r="K657" s="13">
        <v>-6.8317499999999998E-5</v>
      </c>
    </row>
    <row r="658" spans="8:11" x14ac:dyDescent="0.25">
      <c r="H658" s="6">
        <v>1487.79997</v>
      </c>
      <c r="I658" s="12">
        <v>6.7725700000000001E-5</v>
      </c>
      <c r="J658" s="6">
        <v>1487.8083548553</v>
      </c>
      <c r="K658" s="13">
        <v>-6.9381900000000001E-5</v>
      </c>
    </row>
    <row r="659" spans="8:11" x14ac:dyDescent="0.25">
      <c r="H659" s="6">
        <v>1487.3178499999999</v>
      </c>
      <c r="I659" s="12">
        <v>6.5892899999999994E-5</v>
      </c>
      <c r="J659" s="6">
        <v>1487.3262393891</v>
      </c>
      <c r="K659" s="13">
        <v>-7.0471799999999998E-5</v>
      </c>
    </row>
    <row r="660" spans="8:11" x14ac:dyDescent="0.25">
      <c r="H660" s="6">
        <v>1486.83574</v>
      </c>
      <c r="I660" s="12">
        <v>6.4038899999999994E-5</v>
      </c>
      <c r="J660" s="6">
        <v>1486.8441239228</v>
      </c>
      <c r="K660" s="13">
        <v>-7.1587400000000005E-5</v>
      </c>
    </row>
    <row r="661" spans="8:11" x14ac:dyDescent="0.25">
      <c r="H661" s="6">
        <v>1486.3536300000001</v>
      </c>
      <c r="I661" s="12">
        <v>6.2165300000000006E-5</v>
      </c>
      <c r="J661" s="6">
        <v>1486.3620084566001</v>
      </c>
      <c r="K661" s="13">
        <v>-7.2728800000000001E-5</v>
      </c>
    </row>
    <row r="662" spans="8:11" x14ac:dyDescent="0.25">
      <c r="H662" s="6">
        <v>1485.8715199999999</v>
      </c>
      <c r="I662" s="12">
        <v>6.02742E-5</v>
      </c>
      <c r="J662" s="6">
        <v>1485.8798929904001</v>
      </c>
      <c r="K662" s="13">
        <v>-7.3894900000000003E-5</v>
      </c>
    </row>
    <row r="663" spans="8:11" x14ac:dyDescent="0.25">
      <c r="H663" s="6">
        <v>1485.3894</v>
      </c>
      <c r="I663" s="12">
        <v>5.8368700000000002E-5</v>
      </c>
      <c r="J663" s="6">
        <v>1485.3977775241001</v>
      </c>
      <c r="K663" s="13">
        <v>-7.5084499999999996E-5</v>
      </c>
    </row>
    <row r="664" spans="8:11" x14ac:dyDescent="0.25">
      <c r="H664" s="6">
        <v>1484.9072900000001</v>
      </c>
      <c r="I664" s="12">
        <v>5.6452400000000002E-5</v>
      </c>
      <c r="J664" s="6">
        <v>1484.9156620578999</v>
      </c>
      <c r="K664" s="13">
        <v>-7.6296400000000004E-5</v>
      </c>
    </row>
    <row r="665" spans="8:11" x14ac:dyDescent="0.25">
      <c r="H665" s="6">
        <v>1484.42518</v>
      </c>
      <c r="I665" s="12">
        <v>5.4529800000000001E-5</v>
      </c>
      <c r="J665" s="6">
        <v>1484.4335465917</v>
      </c>
      <c r="K665" s="13">
        <v>-7.7529999999999998E-5</v>
      </c>
    </row>
    <row r="666" spans="8:11" x14ac:dyDescent="0.25">
      <c r="H666" s="6">
        <v>1483.94307</v>
      </c>
      <c r="I666" s="12">
        <v>5.2605600000000003E-5</v>
      </c>
      <c r="J666" s="6">
        <v>1483.9514311253999</v>
      </c>
      <c r="K666" s="13">
        <v>-7.8785500000000007E-5</v>
      </c>
    </row>
    <row r="667" spans="8:11" x14ac:dyDescent="0.25">
      <c r="H667" s="6">
        <v>1483.4609499999999</v>
      </c>
      <c r="I667" s="12">
        <v>5.06851E-5</v>
      </c>
      <c r="J667" s="6">
        <v>1483.4693156592</v>
      </c>
      <c r="K667" s="13">
        <v>-8.0063599999999997E-5</v>
      </c>
    </row>
    <row r="668" spans="8:11" x14ac:dyDescent="0.25">
      <c r="H668" s="6">
        <v>1482.97884</v>
      </c>
      <c r="I668" s="12">
        <v>4.8773799999999997E-5</v>
      </c>
      <c r="J668" s="6">
        <v>1482.9872001929</v>
      </c>
      <c r="K668" s="13">
        <v>-8.1365499999999999E-5</v>
      </c>
    </row>
    <row r="669" spans="8:11" x14ac:dyDescent="0.25">
      <c r="H669" s="6">
        <v>1482.4967300000001</v>
      </c>
      <c r="I669" s="12">
        <v>4.6877299999999999E-5</v>
      </c>
      <c r="J669" s="6">
        <v>1482.5050847267</v>
      </c>
      <c r="K669" s="13">
        <v>-8.2693800000000004E-5</v>
      </c>
    </row>
    <row r="670" spans="8:11" x14ac:dyDescent="0.25">
      <c r="H670" s="6">
        <v>1482.0146099999999</v>
      </c>
      <c r="I670" s="12">
        <v>4.5000899999999998E-5</v>
      </c>
      <c r="J670" s="6">
        <v>1482.0229692605001</v>
      </c>
      <c r="K670" s="13">
        <v>-8.4051899999999994E-5</v>
      </c>
    </row>
    <row r="671" spans="8:11" x14ac:dyDescent="0.25">
      <c r="H671" s="6">
        <v>1481.5325</v>
      </c>
      <c r="I671" s="12">
        <v>4.3149699999999998E-5</v>
      </c>
      <c r="J671" s="6">
        <v>1481.5408537942001</v>
      </c>
      <c r="K671" s="13">
        <v>-8.5443200000000002E-5</v>
      </c>
    </row>
    <row r="672" spans="8:11" x14ac:dyDescent="0.25">
      <c r="H672" s="6">
        <v>1481.0503900000001</v>
      </c>
      <c r="I672" s="12">
        <v>4.1328100000000002E-5</v>
      </c>
      <c r="J672" s="6">
        <v>1481.0587383279999</v>
      </c>
      <c r="K672" s="13">
        <v>-8.6874700000000004E-5</v>
      </c>
    </row>
    <row r="673" spans="8:11" x14ac:dyDescent="0.25">
      <c r="H673" s="6">
        <v>1480.56828</v>
      </c>
      <c r="I673" s="12">
        <v>3.9539799999999997E-5</v>
      </c>
      <c r="J673" s="6">
        <v>1480.5766228616999</v>
      </c>
      <c r="K673" s="13">
        <v>-8.83503E-5</v>
      </c>
    </row>
    <row r="674" spans="8:11" x14ac:dyDescent="0.25">
      <c r="H674" s="6">
        <v>1480.0861600000001</v>
      </c>
      <c r="I674" s="12">
        <v>3.7787300000000003E-5</v>
      </c>
      <c r="J674" s="6">
        <v>1480.0945073954999</v>
      </c>
      <c r="K674" s="13">
        <v>-8.9877799999999995E-5</v>
      </c>
    </row>
  </sheetData>
  <mergeCells count="5">
    <mergeCell ref="B8:C8"/>
    <mergeCell ref="D8:E8"/>
    <mergeCell ref="F8:G8"/>
    <mergeCell ref="H8:I8"/>
    <mergeCell ref="J8:K8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CF51D6934498224E89D54C01E76248E8" ma:contentTypeVersion="11" ma:contentTypeDescription="Ein neues Dokument erstellen." ma:contentTypeScope="" ma:versionID="7e539fb09895b9d77542ee842f3b235b">
  <xsd:schema xmlns:xsd="http://www.w3.org/2001/XMLSchema" xmlns:xs="http://www.w3.org/2001/XMLSchema" xmlns:p="http://schemas.microsoft.com/office/2006/metadata/properties" xmlns:ns2="ccae87cf-529c-4344-9119-a917c631498b" xmlns:ns3="18a0d46f-1223-4e39-ae43-ce34f3aabfb7" targetNamespace="http://schemas.microsoft.com/office/2006/metadata/properties" ma:root="true" ma:fieldsID="941ac46fe97c2fc6132da0e2b32e3966" ns2:_="" ns3:_="">
    <xsd:import namespace="ccae87cf-529c-4344-9119-a917c631498b"/>
    <xsd:import namespace="18a0d46f-1223-4e39-ae43-ce34f3aabfb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ae87cf-529c-4344-9119-a917c631498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Bildmarkierungen" ma:readOnly="false" ma:fieldId="{5cf76f15-5ced-4ddc-b409-7134ff3c332f}" ma:taxonomyMulti="true" ma:sspId="b95379d6-38da-442a-9d86-60b5a4c9225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8a0d46f-1223-4e39-ae43-ce34f3aabfb7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d36962c-ee75-4b1b-804d-3313e8f8d42b}" ma:internalName="TaxCatchAll" ma:showField="CatchAllData" ma:web="18a0d46f-1223-4e39-ae43-ce34f3aabfb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8a0d46f-1223-4e39-ae43-ce34f3aabfb7" xsi:nil="true"/>
    <lcf76f155ced4ddcb4097134ff3c332f xmlns="ccae87cf-529c-4344-9119-a917c631498b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6CB79C2-0FA8-4D02-949A-915B9F1D1DC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7BD4C49-0C09-4947-8F95-BE469488D73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cae87cf-529c-4344-9119-a917c631498b"/>
    <ds:schemaRef ds:uri="18a0d46f-1223-4e39-ae43-ce34f3aabf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43B0A81-E604-45D1-8B25-D50E514A26B2}">
  <ds:schemaRefs>
    <ds:schemaRef ds:uri="http://schemas.microsoft.com/office/2006/metadata/properties"/>
    <ds:schemaRef ds:uri="http://purl.org/dc/elements/1.1/"/>
    <ds:schemaRef ds:uri="http://purl.org/dc/terms/"/>
    <ds:schemaRef ds:uri="http://purl.org/dc/dcmitype/"/>
    <ds:schemaRef ds:uri="http://www.w3.org/XML/1998/namespace"/>
    <ds:schemaRef ds:uri="http://schemas.microsoft.com/office/2006/documentManagement/types"/>
    <ds:schemaRef ds:uri="18a0d46f-1223-4e39-ae43-ce34f3aabfb7"/>
    <ds:schemaRef ds:uri="http://schemas.microsoft.com/office/infopath/2007/PartnerControls"/>
    <ds:schemaRef ds:uri="http://schemas.openxmlformats.org/package/2006/metadata/core-properties"/>
    <ds:schemaRef ds:uri="ccae87cf-529c-4344-9119-a917c631498b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Schuler</dc:creator>
  <cp:lastModifiedBy>Schuler, Martin</cp:lastModifiedBy>
  <dcterms:created xsi:type="dcterms:W3CDTF">2025-03-14T09:59:06Z</dcterms:created>
  <dcterms:modified xsi:type="dcterms:W3CDTF">2025-03-16T10:21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F51D6934498224E89D54C01E76248E8</vt:lpwstr>
  </property>
  <property fmtid="{D5CDD505-2E9C-101B-9397-08002B2CF9AE}" pid="3" name="MediaServiceImageTags">
    <vt:lpwstr/>
  </property>
</Properties>
</file>